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Summary_alldetail" sheetId="1" state="visible" r:id="rId2"/>
    <sheet name="Annotations" sheetId="2" state="visible" r:id="rId3"/>
    <sheet name="Summary_table" sheetId="3" state="visible" r:id="rId4"/>
    <sheet name="Summary_table_3separate" sheetId="4" state="visible" r:id="rId5"/>
    <sheet name="Summary_table_3combined" sheetId="5" state="visible" r:id="rId6"/>
  </sheets>
  <definedNames>
    <definedName function="false" hidden="false" localSheetId="1" name="DEGs_by_tissue_type_ALL_ghostkoala_column2" vbProcedure="false">Annotations!$J$5:$J$110</definedName>
    <definedName function="false" hidden="false" localSheetId="1" name="DEGs_by_tissue_type_ALL_nr" vbProcedure="false">Annotations!$A$5:$G$110</definedName>
    <definedName function="false" hidden="false" localSheetId="1" name="DEGs_by_tissue_type_ALL_pfam3_column2" vbProcedure="false">Annotations!$I$5:$I$110</definedName>
    <definedName function="false" hidden="false" localSheetId="1" name="DEGs_by_tissue_type_ALL_uniprot_column2" vbProcedure="false">Annotations!$H$5:$H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1" uniqueCount="284">
  <si>
    <t xml:space="preserve">Since we want to calculate the magnitude (not direction) of the change, I calculated the absolute value.  Otherwise -logFC just means down regulated.</t>
  </si>
  <si>
    <t xml:space="preserve">Fold change calculated as 2^(logFC)</t>
  </si>
  <si>
    <t xml:space="preserve">Comparison</t>
  </si>
  <si>
    <t xml:space="preserve">Upregulated in</t>
  </si>
  <si>
    <t xml:space="preserve">Gene ID</t>
  </si>
  <si>
    <t xml:space="preserve">logFC</t>
  </si>
  <si>
    <t xml:space="preserve">abs(logFC)</t>
  </si>
  <si>
    <t xml:space="preserve">Fold Change</t>
  </si>
  <si>
    <t xml:space="preserve">logCPM</t>
  </si>
  <si>
    <t xml:space="preserve">PValue</t>
  </si>
  <si>
    <t xml:space="preserve">FDR</t>
  </si>
  <si>
    <t xml:space="preserve">A1</t>
  </si>
  <si>
    <t xml:space="preserve">A2</t>
  </si>
  <si>
    <t xml:space="preserve">A3</t>
  </si>
  <si>
    <t xml:space="preserve">H1</t>
  </si>
  <si>
    <t xml:space="preserve">H2</t>
  </si>
  <si>
    <t xml:space="preserve">H3</t>
  </si>
  <si>
    <t xml:space="preserve">U1</t>
  </si>
  <si>
    <t xml:space="preserve">U2</t>
  </si>
  <si>
    <t xml:space="preserve">U3</t>
  </si>
  <si>
    <t xml:space="preserve">WA12</t>
  </si>
  <si>
    <t xml:space="preserve">WA5</t>
  </si>
  <si>
    <t xml:space="preserve">WA8</t>
  </si>
  <si>
    <t xml:space="preserve">WH12</t>
  </si>
  <si>
    <t xml:space="preserve">WH5</t>
  </si>
  <si>
    <t xml:space="preserve">WH8</t>
  </si>
  <si>
    <t xml:space="preserve">WU12</t>
  </si>
  <si>
    <t xml:space="preserve">WU5</t>
  </si>
  <si>
    <t xml:space="preserve">WU8</t>
  </si>
  <si>
    <t xml:space="preserve">AH</t>
  </si>
  <si>
    <t xml:space="preserve">A</t>
  </si>
  <si>
    <t xml:space="preserve">c232386_g1</t>
  </si>
  <si>
    <t xml:space="preserve">c208131_g3</t>
  </si>
  <si>
    <t xml:space="preserve">c210088_g1</t>
  </si>
  <si>
    <t xml:space="preserve">c216293_g5</t>
  </si>
  <si>
    <t xml:space="preserve">c225255_g2</t>
  </si>
  <si>
    <t xml:space="preserve">c233968_g6</t>
  </si>
  <si>
    <t xml:space="preserve">c214713_g1</t>
  </si>
  <si>
    <t xml:space="preserve">c183125_g3</t>
  </si>
  <si>
    <t xml:space="preserve">c227218_g2</t>
  </si>
  <si>
    <t xml:space="preserve">c223018_g1</t>
  </si>
  <si>
    <t xml:space="preserve">c206573_g1</t>
  </si>
  <si>
    <t xml:space="preserve">c235651_g1</t>
  </si>
  <si>
    <t xml:space="preserve">c244503_g2</t>
  </si>
  <si>
    <t xml:space="preserve">c241337_g2</t>
  </si>
  <si>
    <t xml:space="preserve">c216717_g1</t>
  </si>
  <si>
    <t xml:space="preserve">c217203_g1</t>
  </si>
  <si>
    <t xml:space="preserve">c240174_g2</t>
  </si>
  <si>
    <t xml:space="preserve">c220027_g3</t>
  </si>
  <si>
    <t xml:space="preserve">c244278_g1</t>
  </si>
  <si>
    <t xml:space="preserve">c216235_g2</t>
  </si>
  <si>
    <t xml:space="preserve">c229212_g3</t>
  </si>
  <si>
    <t xml:space="preserve">c194031_g2</t>
  </si>
  <si>
    <t xml:space="preserve">c238564_g1</t>
  </si>
  <si>
    <t xml:space="preserve">c230619_g4</t>
  </si>
  <si>
    <t xml:space="preserve">c230280_g4</t>
  </si>
  <si>
    <t xml:space="preserve">c209865_g1</t>
  </si>
  <si>
    <t xml:space="preserve">c226765_g1</t>
  </si>
  <si>
    <t xml:space="preserve">c175583_g1</t>
  </si>
  <si>
    <t xml:space="preserve">c228448_g2</t>
  </si>
  <si>
    <t xml:space="preserve">c196457_g1</t>
  </si>
  <si>
    <t xml:space="preserve">c212713_g4</t>
  </si>
  <si>
    <t xml:space="preserve">c216324_g2</t>
  </si>
  <si>
    <t xml:space="preserve">c222575_g2</t>
  </si>
  <si>
    <t xml:space="preserve">c228448_g3</t>
  </si>
  <si>
    <t xml:space="preserve">c165248_g1</t>
  </si>
  <si>
    <t xml:space="preserve">c222182_g1</t>
  </si>
  <si>
    <t xml:space="preserve">c221254_g3</t>
  </si>
  <si>
    <t xml:space="preserve">c236094_g1</t>
  </si>
  <si>
    <t xml:space="preserve">c235981_g3</t>
  </si>
  <si>
    <t xml:space="preserve">c218779_g10</t>
  </si>
  <si>
    <t xml:space="preserve">c168944_g1</t>
  </si>
  <si>
    <t xml:space="preserve">c218091_g3</t>
  </si>
  <si>
    <t xml:space="preserve">H</t>
  </si>
  <si>
    <t xml:space="preserve">c228720_g1</t>
  </si>
  <si>
    <t xml:space="preserve">c239238_g1</t>
  </si>
  <si>
    <t xml:space="preserve">c229161_g1</t>
  </si>
  <si>
    <t xml:space="preserve">c244330_g1</t>
  </si>
  <si>
    <t xml:space="preserve">c244330_g2</t>
  </si>
  <si>
    <t xml:space="preserve">c221008_g4</t>
  </si>
  <si>
    <t xml:space="preserve">c231597_g2</t>
  </si>
  <si>
    <t xml:space="preserve">c211676_g2</t>
  </si>
  <si>
    <t xml:space="preserve">c224998_g2</t>
  </si>
  <si>
    <t xml:space="preserve">c172787_g2</t>
  </si>
  <si>
    <t xml:space="preserve">c203847_g3</t>
  </si>
  <si>
    <t xml:space="preserve">c240897_g1</t>
  </si>
  <si>
    <t xml:space="preserve">c238492_g2</t>
  </si>
  <si>
    <t xml:space="preserve">c240815_g2</t>
  </si>
  <si>
    <t xml:space="preserve">c238232_g2</t>
  </si>
  <si>
    <t xml:space="preserve">can21008_g1</t>
  </si>
  <si>
    <t xml:space="preserve">c239805_g2</t>
  </si>
  <si>
    <t xml:space="preserve">c218604_g3</t>
  </si>
  <si>
    <t xml:space="preserve">c237299_g2</t>
  </si>
  <si>
    <t xml:space="preserve">c224323_g1</t>
  </si>
  <si>
    <t xml:space="preserve">c233223_g2</t>
  </si>
  <si>
    <t xml:space="preserve">c239797_g2</t>
  </si>
  <si>
    <t xml:space="preserve">c209755_g2</t>
  </si>
  <si>
    <t xml:space="preserve">c209028_g1</t>
  </si>
  <si>
    <t xml:space="preserve">c195139_g1</t>
  </si>
  <si>
    <t xml:space="preserve">c213861_g5</t>
  </si>
  <si>
    <t xml:space="preserve">c238733_g2</t>
  </si>
  <si>
    <t xml:space="preserve">c233718_g4</t>
  </si>
  <si>
    <t xml:space="preserve">c210228_g7</t>
  </si>
  <si>
    <t xml:space="preserve">c230266_g2</t>
  </si>
  <si>
    <t xml:space="preserve">c210228_g4</t>
  </si>
  <si>
    <t xml:space="preserve">c224126_g3</t>
  </si>
  <si>
    <t xml:space="preserve">c208317_g1</t>
  </si>
  <si>
    <t xml:space="preserve">c223010_g2</t>
  </si>
  <si>
    <t xml:space="preserve">c222220_g8</t>
  </si>
  <si>
    <t xml:space="preserve">c239225_g1</t>
  </si>
  <si>
    <t xml:space="preserve">c221191_g3</t>
  </si>
  <si>
    <t xml:space="preserve">c223729_g1</t>
  </si>
  <si>
    <t xml:space="preserve">c216072_g1</t>
  </si>
  <si>
    <t xml:space="preserve">c217092_g1</t>
  </si>
  <si>
    <t xml:space="preserve">c215315_g1</t>
  </si>
  <si>
    <t xml:space="preserve">c219411_g4</t>
  </si>
  <si>
    <t xml:space="preserve">c233675_g3</t>
  </si>
  <si>
    <t xml:space="preserve">c214709_g3</t>
  </si>
  <si>
    <t xml:space="preserve">c219411_g9</t>
  </si>
  <si>
    <t xml:space="preserve">c214820_g1</t>
  </si>
  <si>
    <t xml:space="preserve">c223975_g1</t>
  </si>
  <si>
    <t xml:space="preserve">c234697_g1</t>
  </si>
  <si>
    <t xml:space="preserve">c216902_g1</t>
  </si>
  <si>
    <t xml:space="preserve">c237792_g3</t>
  </si>
  <si>
    <t xml:space="preserve">c165785_g1</t>
  </si>
  <si>
    <t xml:space="preserve">AU</t>
  </si>
  <si>
    <t xml:space="preserve">c215386_g1</t>
  </si>
  <si>
    <t xml:space="preserve">c233110_g2</t>
  </si>
  <si>
    <t xml:space="preserve">U</t>
  </si>
  <si>
    <t xml:space="preserve">HU</t>
  </si>
  <si>
    <t xml:space="preserve">c232579_g1</t>
  </si>
  <si>
    <t xml:space="preserve">c199868_g1</t>
  </si>
  <si>
    <t xml:space="preserve">c240086_g4</t>
  </si>
  <si>
    <t xml:space="preserve">c210797_g1</t>
  </si>
  <si>
    <t xml:space="preserve">c169334_g4</t>
  </si>
  <si>
    <t xml:space="preserve">c222845_g1</t>
  </si>
  <si>
    <t xml:space="preserve">c239515_g1</t>
  </si>
  <si>
    <t xml:space="preserve">c231457_g2</t>
  </si>
  <si>
    <t xml:space="preserve">c219571_g4</t>
  </si>
  <si>
    <t xml:space="preserve">c208053_g1</t>
  </si>
  <si>
    <t xml:space="preserve">1=BLASTP(nr), 2=BLASTP(uniprot), 3=KEGG, 4=Zoophytebase</t>
  </si>
  <si>
    <t xml:space="preserve">GeneID</t>
  </si>
  <si>
    <t xml:space="preserve">Pairwise Comparisons*</t>
  </si>
  <si>
    <t xml:space="preserve">Gene Annotation</t>
  </si>
  <si>
    <t xml:space="preserve">Annotation Source</t>
  </si>
  <si>
    <t xml:space="preserve">UH</t>
  </si>
  <si>
    <t xml:space="preserve">Protein phosphatas</t>
  </si>
  <si>
    <t xml:space="preserve">3,4</t>
  </si>
  <si>
    <t xml:space="preserve">Integrase core domain-containing protein</t>
  </si>
  <si>
    <t xml:space="preserve">Pao retrotransposon peptidase family protein-like</t>
  </si>
  <si>
    <t xml:space="preserve">1,4</t>
  </si>
  <si>
    <t xml:space="preserve">Unidentified protein</t>
  </si>
  <si>
    <t xml:space="preserve">Putative ATP-dependent RNA helicase</t>
  </si>
  <si>
    <t xml:space="preserve">2,3,4</t>
  </si>
  <si>
    <t xml:space="preserve">Notch-regulated ankyrin repeat-containing protein</t>
  </si>
  <si>
    <t xml:space="preserve">2,4</t>
  </si>
  <si>
    <t xml:space="preserve">TNF receptor-associated factor 5
TNF receptor-associated factor 6</t>
  </si>
  <si>
    <t xml:space="preserve">1,2,4
3,4</t>
  </si>
  <si>
    <t xml:space="preserve">Pao retrotransposon peptidase</t>
  </si>
  <si>
    <t xml:space="preserve">Muscle segment homeobox 3</t>
  </si>
  <si>
    <t xml:space="preserve">1,2,3,4</t>
  </si>
  <si>
    <t xml:space="preserve">Sprouty homolog 2</t>
  </si>
  <si>
    <t xml:space="preserve">Lectin</t>
  </si>
  <si>
    <t xml:space="preserve">Alcohol dehydrogenase transcription factor factor Myb/SANT-like</t>
  </si>
  <si>
    <t xml:space="preserve">BTB and MATH domain-containing protein 38</t>
  </si>
  <si>
    <t xml:space="preserve">Transcription factor HES-1
Transcription factor HES-4-A</t>
  </si>
  <si>
    <t xml:space="preserve">3,4
2,4</t>
  </si>
  <si>
    <t xml:space="preserve">Tropomyosin alpha-4 chain </t>
  </si>
  <si>
    <t xml:space="preserve">Forkhead box protein L2 </t>
  </si>
  <si>
    <t xml:space="preserve">Transcription factor HES-1</t>
  </si>
  <si>
    <t xml:space="preserve">Hemicentin</t>
  </si>
  <si>
    <t xml:space="preserve">Vascular endothelial growth factor receptor</t>
  </si>
  <si>
    <t xml:space="preserve">Tctex 1 domain-containing protein</t>
  </si>
  <si>
    <t xml:space="preserve">Protein DD3-3</t>
  </si>
  <si>
    <t xml:space="preserve">HECT-domain-containing protein (ubiquitin-transferase) </t>
  </si>
  <si>
    <t xml:space="preserve">DDE superfamily endonuclease</t>
  </si>
  <si>
    <t xml:space="preserve">Antho-RFamide neuropeptides</t>
  </si>
  <si>
    <t xml:space="preserve">1,2</t>
  </si>
  <si>
    <t xml:space="preserve">Retrotransposon-like family member (retr-1)-like</t>
  </si>
  <si>
    <t xml:space="preserve">Frizzled 5</t>
  </si>
  <si>
    <t xml:space="preserve">Transient receptor potential cation channel subfamily A member 1</t>
  </si>
  <si>
    <t xml:space="preserve">Homeobox protein engrailed</t>
  </si>
  <si>
    <t xml:space="preserve">G-protein-signaling modulator 1</t>
  </si>
  <si>
    <t xml:space="preserve">1,2,4</t>
  </si>
  <si>
    <t xml:space="preserve">ShK domain-like-containing protein</t>
  </si>
  <si>
    <t xml:space="preserve">Putative reverse transcriptase</t>
  </si>
  <si>
    <t xml:space="preserve">Uncharacterized WD repeat-containing protein alr2800</t>
  </si>
  <si>
    <t xml:space="preserve">Death domain-containing protein</t>
  </si>
  <si>
    <t xml:space="preserve">Neuroendocrine convertase 1,
Proprotein convertase subtilisin/kexin type 1</t>
  </si>
  <si>
    <t xml:space="preserve">2,4
3,4</t>
  </si>
  <si>
    <t xml:space="preserve">SEA domain-containing protein</t>
  </si>
  <si>
    <t xml:space="preserve">Peroxidasin homolog,
Hemicentin-2,
Neurotrimin</t>
  </si>
  <si>
    <t xml:space="preserve">1
2,4
3,4</t>
  </si>
  <si>
    <t xml:space="preserve">ASL1/Clec4a2 fusion protein</t>
  </si>
  <si>
    <t xml:space="preserve">Type III iodothyronine deiodinase</t>
  </si>
  <si>
    <t xml:space="preserve">c221008_g1</t>
  </si>
  <si>
    <t xml:space="preserve">Low-density lipoprotein receptor-related protein 5, 
Low-density lipoprotein receptor-related protein 6</t>
  </si>
  <si>
    <t xml:space="preserve">2,3
1,2,3</t>
  </si>
  <si>
    <t xml:space="preserve">Putative Low-density lipoprotein receptor repeat class B</t>
  </si>
  <si>
    <t xml:space="preserve">Neuronal acetylcholine receptor subunit alpha-7,
Nicotinic acetylcholine receptor</t>
  </si>
  <si>
    <t xml:space="preserve">ISXO2-like transposase domain-containing protein</t>
  </si>
  <si>
    <t xml:space="preserve">Guanylate-binding protein 6</t>
  </si>
  <si>
    <t xml:space="preserve">Protein-methionine sulfoxide oxidase mical3a</t>
  </si>
  <si>
    <t xml:space="preserve">Proprotein convertase subtilisin type 5</t>
  </si>
  <si>
    <t xml:space="preserve">Twist</t>
  </si>
  <si>
    <t xml:space="preserve">Calumenin</t>
  </si>
  <si>
    <t xml:space="preserve">Uromodulin</t>
  </si>
  <si>
    <t xml:space="preserve">2,3</t>
  </si>
  <si>
    <t xml:space="preserve">Protein Wnt-7b</t>
  </si>
  <si>
    <t xml:space="preserve">Inhibin beta B,
Activin-like protein</t>
  </si>
  <si>
    <t xml:space="preserve">2,4
1,4</t>
  </si>
  <si>
    <t xml:space="preserve">Tetracopeptide repeat protein</t>
  </si>
  <si>
    <t xml:space="preserve">Adenosine receptor A3</t>
  </si>
  <si>
    <t xml:space="preserve">E3 ubiquitin-protein ligase RNF213</t>
  </si>
  <si>
    <t xml:space="preserve">Low-density lipoprotein receptor-related protein 4</t>
  </si>
  <si>
    <t xml:space="preserve">Similar to RNase H and integrase-like protein</t>
  </si>
  <si>
    <t xml:space="preserve">Glypican-5</t>
  </si>
  <si>
    <t xml:space="preserve">Acetylcholine receptor subunit alpha-like 2</t>
  </si>
  <si>
    <t xml:space="preserve">Protein unc-13 homolog C
Endonuclease/Exonuclease/phosphatase family</t>
  </si>
  <si>
    <t xml:space="preserve">2
4</t>
  </si>
  <si>
    <t xml:space="preserve">Low-density lipoprotein receptor-related protein 4,
Low-density lipoprotein receptor-related protein 1</t>
  </si>
  <si>
    <t xml:space="preserve">1,2,4
3</t>
  </si>
  <si>
    <t xml:space="preserve">PB1 domain-containing protein</t>
  </si>
  <si>
    <t xml:space="preserve">Neuronal acetylcholine receptor subunit alpha-10</t>
  </si>
  <si>
    <t xml:space="preserve">DDE superfamily endonuclease  </t>
  </si>
  <si>
    <t xml:space="preserve">Lysosomal acid lipase/cholesteryl ester hydrolase</t>
  </si>
  <si>
    <t xml:space="preserve">Protein Wnt-2b </t>
  </si>
  <si>
    <t xml:space="preserve">Collagen alpha-6 (VI)</t>
  </si>
  <si>
    <t xml:space="preserve">Sulfite exporter TauE/SafE</t>
  </si>
  <si>
    <t xml:space="preserve">TNF receptor-associated factor 3
TNF receptor-associated factor 5
TNF receptor-associated factor 6</t>
  </si>
  <si>
    <t xml:space="preserve">2,3,4
2,4
2,3,4</t>
  </si>
  <si>
    <t xml:space="preserve">Prestin,
Solute carrier family 26 member 5,6</t>
  </si>
  <si>
    <t xml:space="preserve">2,4
2,3,4</t>
  </si>
  <si>
    <t xml:space="preserve">similar to DNA-directed RNA polymerase, omega subunit family protein,
Myosin heavy chain</t>
  </si>
  <si>
    <t xml:space="preserve">1
2</t>
  </si>
  <si>
    <t xml:space="preserve">Zinc finger protein</t>
  </si>
  <si>
    <t xml:space="preserve">GP26</t>
  </si>
  <si>
    <t xml:space="preserve">Protein Wnt-4</t>
  </si>
  <si>
    <t xml:space="preserve">Low-density lipoprotein receptor protein 4</t>
  </si>
  <si>
    <t xml:space="preserve">Peroxisomal N(1)-acetyl-spermine/spermidine oxidase</t>
  </si>
  <si>
    <t xml:space="preserve">Sodium/glucose cotransporter 2</t>
  </si>
  <si>
    <t xml:space="preserve">TPR repeat-containing protein</t>
  </si>
  <si>
    <t xml:space="preserve">THAP domain-containing protein</t>
  </si>
  <si>
    <t xml:space="preserve">Bone morphogenetic protein 1 homolog</t>
  </si>
  <si>
    <t xml:space="preserve">Deleted in malignant brain tumors 1 protein
Low-density lipoprotein receptor-related protein 4</t>
  </si>
  <si>
    <t xml:space="preserve">2,3,4
1,2</t>
  </si>
  <si>
    <t xml:space="preserve">Macrophage mannose receptor 1</t>
  </si>
  <si>
    <t xml:space="preserve">Low-density lipoprotein receptor-related protein 6</t>
  </si>
  <si>
    <t xml:space="preserve">Collagen alpha-1 (XIV),
Collagen alpha (VI)</t>
  </si>
  <si>
    <t xml:space="preserve">FC</t>
  </si>
  <si>
    <t xml:space="preserve">Annotation Sources</t>
  </si>
  <si>
    <t xml:space="preserve">Protein phosphatase</t>
  </si>
  <si>
    <t xml:space="preserve">Pairwise Differential Gene Expression Results: Affected Tissue vs. Healthy Tissue</t>
  </si>
  <si>
    <t xml:space="preserve">Pairwise Result</t>
  </si>
  <si>
    <t xml:space="preserve">Upregulated in affected tissue compared to healthy tissue</t>
  </si>
  <si>
    <t xml:space="preserve">NA</t>
  </si>
  <si>
    <t xml:space="preserve">Upregulated in healthy tissue compared to affected tissue</t>
  </si>
  <si>
    <t xml:space="preserve">Pairwise Differential Gene Expression Results: Affected Tissue vs. Unaffected Tissue</t>
  </si>
  <si>
    <t xml:space="preserve">Upregulated in affected tissue compared to unaffected tissue</t>
  </si>
  <si>
    <t xml:space="preserve">Upregulated in unaffected tissue compared to affected tissue</t>
  </si>
  <si>
    <t xml:space="preserve">Pairwise Differential Gene Expression Results: Healthy Tissue vs. Unaffected Tissue</t>
  </si>
  <si>
    <t xml:space="preserve">Upregulated in healthy tissue compared to unaffected tissue</t>
  </si>
  <si>
    <t xml:space="preserve">Upregulated in unaffected tissue compared to healthy tissue</t>
  </si>
  <si>
    <t xml:space="preserve">Additional File 2</t>
  </si>
  <si>
    <t xml:space="preserve">Table S1. Differentially expressed genes (DEGs) between healthy, GA-affected and GA-unaffected coral tissue (N=6 per tissue type)</t>
  </si>
  <si>
    <r>
      <rPr>
        <b val="true"/>
        <sz val="13"/>
        <color rgb="FF000000"/>
        <rFont val="Arial"/>
        <family val="0"/>
        <charset val="204"/>
      </rPr>
      <t xml:space="preserve">Pairwise Result</t>
    </r>
    <r>
      <rPr>
        <b val="true"/>
        <vertAlign val="superscript"/>
        <sz val="13"/>
        <color rgb="FF000000"/>
        <rFont val="Arial"/>
        <family val="0"/>
        <charset val="204"/>
      </rPr>
      <t xml:space="preserve">1</t>
    </r>
  </si>
  <si>
    <r>
      <rPr>
        <b val="true"/>
        <sz val="13"/>
        <color rgb="FF000000"/>
        <rFont val="Arial"/>
        <family val="0"/>
        <charset val="204"/>
      </rPr>
      <t xml:space="preserve">Gene ID</t>
    </r>
    <r>
      <rPr>
        <b val="true"/>
        <vertAlign val="superscript"/>
        <sz val="13"/>
        <color rgb="FF000000"/>
        <rFont val="Arial"/>
        <family val="0"/>
        <charset val="204"/>
      </rPr>
      <t xml:space="preserve">2</t>
    </r>
  </si>
  <si>
    <r>
      <rPr>
        <b val="true"/>
        <sz val="13"/>
        <color rgb="FF000000"/>
        <rFont val="Arial"/>
        <family val="0"/>
        <charset val="204"/>
      </rPr>
      <t xml:space="preserve">Gene Annotation</t>
    </r>
    <r>
      <rPr>
        <b val="true"/>
        <vertAlign val="superscript"/>
        <sz val="13"/>
        <color rgb="FF000000"/>
        <rFont val="Arial"/>
        <family val="0"/>
        <charset val="204"/>
      </rPr>
      <t xml:space="preserve">3</t>
    </r>
  </si>
  <si>
    <r>
      <rPr>
        <b val="true"/>
        <sz val="13"/>
        <color rgb="FF000000"/>
        <rFont val="Arial"/>
        <family val="0"/>
        <charset val="204"/>
      </rPr>
      <t xml:space="preserve">FDR</t>
    </r>
    <r>
      <rPr>
        <b val="true"/>
        <vertAlign val="superscript"/>
        <sz val="13"/>
        <color rgb="FF000000"/>
        <rFont val="Arial"/>
        <family val="0"/>
        <charset val="204"/>
      </rPr>
      <t xml:space="preserve">4</t>
    </r>
  </si>
  <si>
    <r>
      <rPr>
        <b val="true"/>
        <sz val="13"/>
        <color rgb="FF000000"/>
        <rFont val="Arial"/>
        <family val="0"/>
        <charset val="204"/>
      </rPr>
      <t xml:space="preserve">FC</t>
    </r>
    <r>
      <rPr>
        <b val="true"/>
        <vertAlign val="superscript"/>
        <sz val="13"/>
        <color rgb="FF000000"/>
        <rFont val="Arial"/>
        <family val="0"/>
        <charset val="204"/>
      </rPr>
      <t xml:space="preserve">5</t>
    </r>
  </si>
  <si>
    <r>
      <rPr>
        <b val="true"/>
        <sz val="13"/>
        <color rgb="FF000000"/>
        <rFont val="Arial"/>
        <family val="0"/>
        <charset val="204"/>
      </rPr>
      <t xml:space="preserve">Annotation Source(s)</t>
    </r>
    <r>
      <rPr>
        <b val="true"/>
        <vertAlign val="superscript"/>
        <sz val="13"/>
        <color rgb="FF000000"/>
        <rFont val="Arial"/>
        <family val="0"/>
        <charset val="204"/>
      </rPr>
      <t xml:space="preserve">6</t>
    </r>
  </si>
  <si>
    <r>
      <rPr>
        <sz val="14"/>
        <color rgb="FF000000"/>
        <rFont val="Arial"/>
        <family val="0"/>
        <charset val="204"/>
      </rPr>
      <t xml:space="preserve">Upregulated in </t>
    </r>
    <r>
      <rPr>
        <b val="true"/>
        <sz val="14"/>
        <color rgb="FF000000"/>
        <rFont val="Arial"/>
        <family val="0"/>
        <charset val="204"/>
      </rPr>
      <t xml:space="preserve">GA-affected</t>
    </r>
    <r>
      <rPr>
        <sz val="14"/>
        <color rgb="FF000000"/>
        <rFont val="Arial"/>
        <family val="0"/>
        <charset val="204"/>
      </rPr>
      <t xml:space="preserve"> tissue compared to </t>
    </r>
    <r>
      <rPr>
        <b val="true"/>
        <sz val="14"/>
        <color rgb="FF000000"/>
        <rFont val="Arial"/>
        <family val="0"/>
        <charset val="204"/>
      </rPr>
      <t xml:space="preserve">healthy</t>
    </r>
    <r>
      <rPr>
        <sz val="14"/>
        <color rgb="FF000000"/>
        <rFont val="Arial"/>
        <family val="0"/>
        <charset val="204"/>
      </rPr>
      <t xml:space="preserve"> tissue</t>
    </r>
  </si>
  <si>
    <t xml:space="preserve">Transcription factor HES-1,
Transcription factor HES-4-A</t>
  </si>
  <si>
    <t xml:space="preserve">TNF receptor-associated factor 5,
TNF receptor-associated factor 6</t>
  </si>
  <si>
    <t xml:space="preserve">TNF receptor-associated factor 3,
TNF receptor-associated factor 5,
TNF receptor-associated factor 6</t>
  </si>
  <si>
    <r>
      <rPr>
        <sz val="12"/>
        <color rgb="FF000000"/>
        <rFont val="Arial"/>
        <family val="0"/>
        <charset val="204"/>
      </rPr>
      <t xml:space="preserve">Upregulated in </t>
    </r>
    <r>
      <rPr>
        <b val="true"/>
        <sz val="12"/>
        <color rgb="FF000000"/>
        <rFont val="Arial"/>
        <family val="0"/>
        <charset val="204"/>
      </rPr>
      <t xml:space="preserve">healthy</t>
    </r>
    <r>
      <rPr>
        <sz val="12"/>
        <color rgb="FF000000"/>
        <rFont val="Arial"/>
        <family val="0"/>
        <charset val="204"/>
      </rPr>
      <t xml:space="preserve"> tissue compared to </t>
    </r>
    <r>
      <rPr>
        <b val="true"/>
        <sz val="12"/>
        <color rgb="FF000000"/>
        <rFont val="Arial"/>
        <family val="0"/>
        <charset val="204"/>
      </rPr>
      <t xml:space="preserve">GA-affected</t>
    </r>
    <r>
      <rPr>
        <sz val="12"/>
        <color rgb="FF000000"/>
        <rFont val="Arial"/>
        <family val="0"/>
        <charset val="204"/>
      </rPr>
      <t xml:space="preserve"> tissue</t>
    </r>
  </si>
  <si>
    <t xml:space="preserve">Deleted in malignant brain tumors 1 protein,
Low-density lipoprotein receptor-related protein 4</t>
  </si>
  <si>
    <t xml:space="preserve">similar to DNA-directed RNA polymerase (omega subunit family protein),
Myosin heavy chain</t>
  </si>
  <si>
    <r>
      <rPr>
        <sz val="12"/>
        <color rgb="FF000000"/>
        <rFont val="Arial"/>
        <family val="0"/>
        <charset val="204"/>
      </rPr>
      <t xml:space="preserve">Upregulated in </t>
    </r>
    <r>
      <rPr>
        <b val="true"/>
        <sz val="12"/>
        <color rgb="FF000000"/>
        <rFont val="Arial"/>
        <family val="0"/>
        <charset val="204"/>
      </rPr>
      <t xml:space="preserve">GA-affected</t>
    </r>
    <r>
      <rPr>
        <sz val="12"/>
        <color rgb="FF000000"/>
        <rFont val="Arial"/>
        <family val="0"/>
        <charset val="204"/>
      </rPr>
      <t xml:space="preserve"> tissue compared to </t>
    </r>
    <r>
      <rPr>
        <b val="true"/>
        <sz val="12"/>
        <color rgb="FF000000"/>
        <rFont val="Arial"/>
        <family val="0"/>
        <charset val="204"/>
      </rPr>
      <t xml:space="preserve">GA-unaffected</t>
    </r>
    <r>
      <rPr>
        <sz val="12"/>
        <color rgb="FF000000"/>
        <rFont val="Arial"/>
        <family val="0"/>
        <charset val="204"/>
      </rPr>
      <t xml:space="preserve"> tissue</t>
    </r>
  </si>
  <si>
    <r>
      <rPr>
        <sz val="12"/>
        <color rgb="FF000000"/>
        <rFont val="Arial"/>
        <family val="0"/>
        <charset val="204"/>
      </rPr>
      <t xml:space="preserve">Upregulated in </t>
    </r>
    <r>
      <rPr>
        <b val="true"/>
        <sz val="12"/>
        <color rgb="FF000000"/>
        <rFont val="Arial"/>
        <family val="0"/>
        <charset val="204"/>
      </rPr>
      <t xml:space="preserve">GA-unaffected</t>
    </r>
    <r>
      <rPr>
        <sz val="12"/>
        <color rgb="FF000000"/>
        <rFont val="Arial"/>
        <family val="0"/>
        <charset val="204"/>
      </rPr>
      <t xml:space="preserve"> tissue compared to </t>
    </r>
    <r>
      <rPr>
        <b val="true"/>
        <sz val="12"/>
        <color rgb="FF000000"/>
        <rFont val="Arial"/>
        <family val="0"/>
        <charset val="204"/>
      </rPr>
      <t xml:space="preserve">GA-affected</t>
    </r>
    <r>
      <rPr>
        <sz val="12"/>
        <color rgb="FF000000"/>
        <rFont val="Arial"/>
        <family val="0"/>
        <charset val="204"/>
      </rPr>
      <t xml:space="preserve"> tissue</t>
    </r>
  </si>
  <si>
    <r>
      <rPr>
        <sz val="12"/>
        <color rgb="FF000000"/>
        <rFont val="Arial"/>
        <family val="0"/>
        <charset val="204"/>
      </rPr>
      <t xml:space="preserve">Upregulated in </t>
    </r>
    <r>
      <rPr>
        <b val="true"/>
        <sz val="12"/>
        <color rgb="FF000000"/>
        <rFont val="Arial"/>
        <family val="0"/>
        <charset val="204"/>
      </rPr>
      <t xml:space="preserve">healthy</t>
    </r>
    <r>
      <rPr>
        <sz val="12"/>
        <color rgb="FF000000"/>
        <rFont val="Arial"/>
        <family val="0"/>
        <charset val="204"/>
      </rPr>
      <t xml:space="preserve"> tissue compared to </t>
    </r>
    <r>
      <rPr>
        <b val="true"/>
        <sz val="12"/>
        <color rgb="FF000000"/>
        <rFont val="Arial"/>
        <family val="0"/>
        <charset val="204"/>
      </rPr>
      <t xml:space="preserve">GA-unaffected</t>
    </r>
    <r>
      <rPr>
        <sz val="12"/>
        <color rgb="FF000000"/>
        <rFont val="Arial"/>
        <family val="0"/>
        <charset val="204"/>
      </rPr>
      <t xml:space="preserve"> tissue</t>
    </r>
  </si>
  <si>
    <r>
      <rPr>
        <sz val="12"/>
        <color rgb="FF000000"/>
        <rFont val="Arial"/>
        <family val="0"/>
        <charset val="204"/>
      </rPr>
      <t xml:space="preserve">Upregulated in </t>
    </r>
    <r>
      <rPr>
        <b val="true"/>
        <sz val="12"/>
        <color rgb="FF000000"/>
        <rFont val="Arial"/>
        <family val="0"/>
        <charset val="204"/>
      </rPr>
      <t xml:space="preserve">GA-unaffected</t>
    </r>
    <r>
      <rPr>
        <sz val="12"/>
        <color rgb="FF000000"/>
        <rFont val="Arial"/>
        <family val="0"/>
        <charset val="204"/>
      </rPr>
      <t xml:space="preserve"> tissue compared to </t>
    </r>
    <r>
      <rPr>
        <b val="true"/>
        <sz val="12"/>
        <color rgb="FF000000"/>
        <rFont val="Arial"/>
        <family val="0"/>
        <charset val="204"/>
      </rPr>
      <t xml:space="preserve">healthy</t>
    </r>
    <r>
      <rPr>
        <sz val="12"/>
        <color rgb="FF000000"/>
        <rFont val="Arial"/>
        <family val="0"/>
        <charset val="204"/>
      </rPr>
      <t xml:space="preserve"> tissue</t>
    </r>
  </si>
  <si>
    <t xml:space="preserve">Protein unc-13 homolog C,
Endonuclease/Exonuclease/phosphatase family</t>
  </si>
  <si>
    <r>
      <rPr>
        <vertAlign val="superscript"/>
        <sz val="12"/>
        <color rgb="FF000000"/>
        <rFont val="Times New Roman"/>
        <family val="0"/>
        <charset val="204"/>
      </rPr>
      <t xml:space="preserve">1</t>
    </r>
    <r>
      <rPr>
        <sz val="12"/>
        <color rgb="FF000000"/>
        <rFont val="Times New Roman"/>
        <family val="0"/>
        <charset val="204"/>
      </rPr>
      <t xml:space="preserve">Identifies pairwise comparison and tissue type in which genes are differentially expressed. </t>
    </r>
    <r>
      <rPr>
        <vertAlign val="superscript"/>
        <sz val="12"/>
        <color rgb="FF000000"/>
        <rFont val="Times New Roman"/>
        <family val="0"/>
        <charset val="204"/>
      </rPr>
      <t xml:space="preserve">2</t>
    </r>
    <r>
      <rPr>
        <sz val="12"/>
        <color rgb="FF000000"/>
        <rFont val="Times New Roman"/>
        <family val="0"/>
        <charset val="204"/>
      </rPr>
      <t xml:space="preserve">GeneIDs refer to contigs in Trinity assembly and can be used to retrieve sequences via the National Center for Biotechnology Information Transcriptome Shotgun Assembly database (accession </t>
    </r>
    <r>
      <rPr>
        <sz val="12"/>
        <color rgb="FF333333"/>
        <rFont val="Times New Roman"/>
        <family val="0"/>
        <charset val="204"/>
      </rPr>
      <t xml:space="preserve">GFRO01000000)</t>
    </r>
    <r>
      <rPr>
        <sz val="12"/>
        <color rgb="FF000000"/>
        <rFont val="Times New Roman"/>
        <family val="0"/>
        <charset val="204"/>
      </rPr>
      <t xml:space="preserve">. </t>
    </r>
    <r>
      <rPr>
        <vertAlign val="superscript"/>
        <sz val="12"/>
        <color rgb="FF000000"/>
        <rFont val="Times New Roman"/>
        <family val="0"/>
        <charset val="204"/>
      </rPr>
      <t xml:space="preserve">3</t>
    </r>
    <r>
      <rPr>
        <sz val="12"/>
        <color rgb="FF000000"/>
        <rFont val="Times New Roman"/>
        <family val="0"/>
        <charset val="204"/>
      </rPr>
      <t xml:space="preserve">Annotations are based on homology searches to databases indicated in “Annotation Source(s)” column. More than one result per gene is listed when multiple alternative annotations were obtained.</t>
    </r>
    <r>
      <rPr>
        <vertAlign val="superscript"/>
        <sz val="12"/>
        <color rgb="FF000000"/>
        <rFont val="Times New Roman"/>
        <family val="0"/>
        <charset val="204"/>
      </rPr>
      <t xml:space="preserve"> 4</t>
    </r>
    <r>
      <rPr>
        <sz val="12"/>
        <color rgb="FF000000"/>
        <rFont val="Times New Roman"/>
        <family val="0"/>
        <charset val="204"/>
      </rPr>
      <t xml:space="preserve">FDR = FDR (False Discovery Rate) adjusted p-value; Data within each “Pairwise Result” category are sorted by FDR (lowest to highest). </t>
    </r>
    <r>
      <rPr>
        <vertAlign val="superscript"/>
        <sz val="12"/>
        <color rgb="FF000000"/>
        <rFont val="Times New Roman"/>
        <family val="0"/>
        <charset val="204"/>
      </rPr>
      <t xml:space="preserve">5</t>
    </r>
    <r>
      <rPr>
        <sz val="12"/>
        <color rgb="FF000000"/>
        <rFont val="Times New Roman"/>
        <family val="0"/>
        <charset val="204"/>
      </rPr>
      <t xml:space="preserve">Fold change indicates the magnitude of differential expression between tissue types. </t>
    </r>
    <r>
      <rPr>
        <vertAlign val="superscript"/>
        <sz val="12"/>
        <color rgb="FF000000"/>
        <rFont val="Times New Roman"/>
        <family val="0"/>
        <charset val="204"/>
      </rPr>
      <t xml:space="preserve">6</t>
    </r>
    <r>
      <rPr>
        <sz val="12"/>
        <color rgb="FF000000"/>
        <rFont val="Times New Roman"/>
        <family val="0"/>
        <charset val="204"/>
      </rPr>
      <t xml:space="preserve">Annotation sources: 1 = National Center for Biotechnology Information non-redundant database, 2 = Uniprot, 3 = KEGG, 4 = Zoophytebase (see Methods for details)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"/>
    <numFmt numFmtId="167" formatCode="0%"/>
  </numFmts>
  <fonts count="3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2"/>
      <name val="Arial"/>
      <family val="0"/>
      <charset val="204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name val="Calibri"/>
      <family val="0"/>
    </font>
    <font>
      <sz val="18"/>
      <name val="Arial"/>
      <family val="0"/>
      <charset val="204"/>
    </font>
    <font>
      <sz val="10"/>
      <name val="Arial"/>
      <family val="0"/>
      <charset val="204"/>
    </font>
    <font>
      <b val="true"/>
      <sz val="12"/>
      <name val="Arial"/>
      <family val="0"/>
      <charset val="204"/>
    </font>
    <font>
      <sz val="12"/>
      <color rgb="FF000000"/>
      <name val="Arial"/>
      <family val="0"/>
      <charset val="204"/>
    </font>
    <font>
      <b val="true"/>
      <sz val="14"/>
      <color rgb="FF000000"/>
      <name val="Arial"/>
      <family val="0"/>
      <charset val="204"/>
    </font>
    <font>
      <sz val="14"/>
      <color rgb="FF000000"/>
      <name val="Arial"/>
      <family val="0"/>
      <charset val="204"/>
    </font>
    <font>
      <b val="true"/>
      <sz val="13"/>
      <color rgb="FF000000"/>
      <name val="Arial"/>
      <family val="0"/>
      <charset val="204"/>
    </font>
    <font>
      <b val="true"/>
      <vertAlign val="superscript"/>
      <sz val="13"/>
      <color rgb="FF000000"/>
      <name val="Arial"/>
      <family val="0"/>
      <charset val="204"/>
    </font>
    <font>
      <b val="true"/>
      <sz val="12"/>
      <color rgb="FF000000"/>
      <name val="Arial"/>
      <family val="0"/>
      <charset val="204"/>
    </font>
    <font>
      <vertAlign val="superscript"/>
      <sz val="12"/>
      <color rgb="FF000000"/>
      <name val="Times New Roman"/>
      <family val="0"/>
      <charset val="204"/>
    </font>
    <font>
      <sz val="12"/>
      <color rgb="FF000000"/>
      <name val="Times New Roman"/>
      <family val="0"/>
      <charset val="204"/>
    </font>
    <font>
      <sz val="12"/>
      <color rgb="FF333333"/>
      <name val="Times New Roman"/>
      <family val="0"/>
      <charset val="204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56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56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0" xfId="56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1" xfId="56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0" xfId="56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56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56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2" xfId="56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56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5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14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5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5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15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5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5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28" fillId="0" borderId="16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19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5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25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20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1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2" xfId="56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2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1" fillId="0" borderId="25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37"/>
    <col collapsed="false" customWidth="true" hidden="false" outlineLevel="0" max="3" min="3" style="0" width="14.87"/>
    <col collapsed="false" customWidth="true" hidden="false" outlineLevel="0" max="6" min="4" style="0" width="12.87"/>
    <col collapsed="false" customWidth="true" hidden="false" outlineLevel="0" max="7" min="7" style="0" width="12.11"/>
    <col collapsed="false" customWidth="true" hidden="false" outlineLevel="0" max="8" min="8" style="0" width="8.37"/>
    <col collapsed="false" customWidth="true" hidden="false" outlineLevel="0" max="9" min="9" style="0" width="12.11"/>
    <col collapsed="false" customWidth="true" hidden="false" outlineLevel="0" max="10" min="10" style="0" width="8.11"/>
    <col collapsed="false" customWidth="true" hidden="false" outlineLevel="0" max="13" min="11" style="0" width="9.11"/>
    <col collapsed="false" customWidth="true" hidden="false" outlineLevel="0" max="18" min="14" style="0" width="8.11"/>
    <col collapsed="false" customWidth="true" hidden="false" outlineLevel="0" max="19" min="19" style="0" width="9.11"/>
    <col collapsed="false" customWidth="true" hidden="false" outlineLevel="0" max="20" min="20" style="0" width="8.11"/>
    <col collapsed="false" customWidth="true" hidden="false" outlineLevel="0" max="21" min="21" style="0" width="9.11"/>
    <col collapsed="false" customWidth="true" hidden="false" outlineLevel="0" max="23" min="22" style="0" width="8.11"/>
    <col collapsed="false" customWidth="true" hidden="false" outlineLevel="0" max="24" min="24" style="0" width="9.11"/>
    <col collapsed="false" customWidth="true" hidden="false" outlineLevel="0" max="26" min="25" style="0" width="8.11"/>
    <col collapsed="false" customWidth="true" hidden="false" outlineLevel="0" max="27" min="27" style="0" width="9.11"/>
  </cols>
  <sheetData>
    <row r="1" customFormat="false" ht="16" hidden="false" customHeight="false" outlineLevel="0" collapsed="false">
      <c r="E1" s="0" t="s">
        <v>0</v>
      </c>
      <c r="F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1" t="s">
        <v>6</v>
      </c>
      <c r="F2" s="1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0" t="s">
        <v>16</v>
      </c>
      <c r="P2" s="0" t="s">
        <v>17</v>
      </c>
      <c r="Q2" s="0" t="s">
        <v>18</v>
      </c>
      <c r="R2" s="0" t="s">
        <v>19</v>
      </c>
      <c r="S2" s="0" t="s">
        <v>20</v>
      </c>
      <c r="T2" s="0" t="s">
        <v>21</v>
      </c>
      <c r="U2" s="0" t="s">
        <v>22</v>
      </c>
      <c r="V2" s="0" t="s">
        <v>23</v>
      </c>
      <c r="W2" s="0" t="s">
        <v>24</v>
      </c>
      <c r="X2" s="0" t="s">
        <v>25</v>
      </c>
      <c r="Y2" s="0" t="s">
        <v>26</v>
      </c>
      <c r="Z2" s="0" t="s">
        <v>27</v>
      </c>
      <c r="AA2" s="0" t="s">
        <v>28</v>
      </c>
    </row>
    <row r="3" customFormat="false" ht="16" hidden="false" customHeight="false" outlineLevel="0" collapsed="false">
      <c r="A3" s="0" t="s">
        <v>29</v>
      </c>
      <c r="B3" s="0" t="s">
        <v>30</v>
      </c>
      <c r="C3" s="0" t="s">
        <v>31</v>
      </c>
      <c r="D3" s="0" t="n">
        <v>-9.66388932126219</v>
      </c>
      <c r="E3" s="0" t="n">
        <f aca="false">ABS(D3)</f>
        <v>9.66388932126219</v>
      </c>
      <c r="F3" s="0" t="n">
        <f aca="false">2^E3</f>
        <v>811.186212507156</v>
      </c>
      <c r="G3" s="0" t="n">
        <v>4.08291775380225</v>
      </c>
      <c r="H3" s="2" t="n">
        <v>3.54754371512709E-037</v>
      </c>
      <c r="I3" s="2" t="n">
        <v>4.80798599711175E-033</v>
      </c>
      <c r="J3" s="0" t="n">
        <v>139.661</v>
      </c>
      <c r="K3" s="0" t="n">
        <v>68.521</v>
      </c>
      <c r="L3" s="0" t="n">
        <v>85.345</v>
      </c>
      <c r="M3" s="0" t="n">
        <v>0</v>
      </c>
      <c r="N3" s="0" t="n">
        <v>0</v>
      </c>
      <c r="O3" s="0" t="n">
        <v>0</v>
      </c>
      <c r="P3" s="0" t="n">
        <v>102.31</v>
      </c>
      <c r="Q3" s="0" t="n">
        <v>50.015</v>
      </c>
      <c r="R3" s="0" t="n">
        <v>53.422</v>
      </c>
      <c r="S3" s="0" t="n">
        <v>113.452</v>
      </c>
      <c r="T3" s="0" t="n">
        <v>33.727</v>
      </c>
      <c r="U3" s="0" t="n">
        <v>95.103</v>
      </c>
      <c r="V3" s="0" t="n">
        <v>0</v>
      </c>
      <c r="W3" s="0" t="n">
        <v>0.482</v>
      </c>
      <c r="X3" s="0" t="n">
        <v>0</v>
      </c>
      <c r="Y3" s="0" t="n">
        <v>44.215</v>
      </c>
      <c r="Z3" s="0" t="n">
        <v>26.757</v>
      </c>
      <c r="AA3" s="0" t="n">
        <v>53.95</v>
      </c>
    </row>
    <row r="4" customFormat="false" ht="16" hidden="false" customHeight="false" outlineLevel="0" collapsed="false">
      <c r="A4" s="0" t="s">
        <v>29</v>
      </c>
      <c r="B4" s="0" t="s">
        <v>30</v>
      </c>
      <c r="C4" s="0" t="s">
        <v>32</v>
      </c>
      <c r="D4" s="0" t="n">
        <v>-2.26744355244629</v>
      </c>
      <c r="E4" s="0" t="n">
        <f aca="false">ABS(D4)</f>
        <v>2.26744355244629</v>
      </c>
      <c r="F4" s="0" t="n">
        <f aca="false">2^E4</f>
        <v>4.81469213973851</v>
      </c>
      <c r="G4" s="0" t="n">
        <v>5.56442455052623</v>
      </c>
      <c r="H4" s="2" t="n">
        <v>1.85482680205287E-010</v>
      </c>
      <c r="I4" s="2" t="n">
        <v>6.28461691205562E-007</v>
      </c>
      <c r="J4" s="0" t="n">
        <v>76.773</v>
      </c>
      <c r="K4" s="0" t="n">
        <v>84.986</v>
      </c>
      <c r="L4" s="0" t="n">
        <v>134.86</v>
      </c>
      <c r="M4" s="0" t="n">
        <v>29.873</v>
      </c>
      <c r="N4" s="0" t="n">
        <v>30.097</v>
      </c>
      <c r="O4" s="0" t="n">
        <v>42.471</v>
      </c>
      <c r="P4" s="0" t="n">
        <v>17.79</v>
      </c>
      <c r="Q4" s="0" t="n">
        <v>27.742</v>
      </c>
      <c r="R4" s="0" t="n">
        <v>17.638</v>
      </c>
      <c r="S4" s="0" t="n">
        <v>180.737</v>
      </c>
      <c r="T4" s="0" t="n">
        <v>202.44</v>
      </c>
      <c r="U4" s="0" t="n">
        <v>346.545</v>
      </c>
      <c r="V4" s="0" t="n">
        <v>43.707</v>
      </c>
      <c r="W4" s="0" t="n">
        <v>33.312</v>
      </c>
      <c r="X4" s="0" t="n">
        <v>18.772</v>
      </c>
      <c r="Y4" s="0" t="n">
        <v>45.558</v>
      </c>
      <c r="Z4" s="0" t="n">
        <v>35.976</v>
      </c>
      <c r="AA4" s="0" t="n">
        <v>23.084</v>
      </c>
    </row>
    <row r="5" customFormat="false" ht="16" hidden="false" customHeight="false" outlineLevel="0" collapsed="false">
      <c r="A5" s="0" t="s">
        <v>29</v>
      </c>
      <c r="B5" s="0" t="s">
        <v>30</v>
      </c>
      <c r="C5" s="0" t="s">
        <v>33</v>
      </c>
      <c r="D5" s="0" t="n">
        <v>-1.76896219275923</v>
      </c>
      <c r="E5" s="0" t="n">
        <f aca="false">ABS(D5)</f>
        <v>1.76896219275923</v>
      </c>
      <c r="F5" s="0" t="n">
        <f aca="false">2^E5</f>
        <v>3.40808706685969</v>
      </c>
      <c r="G5" s="0" t="n">
        <v>7.82866043788074</v>
      </c>
      <c r="H5" s="2" t="n">
        <v>1.76573662253063E-009</v>
      </c>
      <c r="I5" s="2" t="n">
        <v>3.98850474085961E-006</v>
      </c>
      <c r="J5" s="0" t="n">
        <v>150.784</v>
      </c>
      <c r="K5" s="0" t="n">
        <v>88.996</v>
      </c>
      <c r="L5" s="0" t="n">
        <v>195.94</v>
      </c>
      <c r="M5" s="0" t="n">
        <v>50.525</v>
      </c>
      <c r="N5" s="0" t="n">
        <v>63.861</v>
      </c>
      <c r="O5" s="0" t="n">
        <v>49.019</v>
      </c>
      <c r="P5" s="0" t="n">
        <v>36.135</v>
      </c>
      <c r="Q5" s="0" t="n">
        <v>45.37</v>
      </c>
      <c r="R5" s="0" t="n">
        <v>52.266</v>
      </c>
      <c r="S5" s="0" t="n">
        <v>218.304</v>
      </c>
      <c r="T5" s="0" t="n">
        <v>255.633</v>
      </c>
      <c r="U5" s="0" t="n">
        <v>355.518</v>
      </c>
      <c r="V5" s="0" t="n">
        <v>63.208</v>
      </c>
      <c r="W5" s="0" t="n">
        <v>75.556</v>
      </c>
      <c r="X5" s="0" t="n">
        <v>40.017</v>
      </c>
      <c r="Y5" s="0" t="n">
        <v>59.798</v>
      </c>
      <c r="Z5" s="0" t="n">
        <v>54.724</v>
      </c>
      <c r="AA5" s="0" t="n">
        <v>41.383</v>
      </c>
    </row>
    <row r="6" customFormat="false" ht="16" hidden="false" customHeight="false" outlineLevel="0" collapsed="false">
      <c r="A6" s="0" t="s">
        <v>29</v>
      </c>
      <c r="B6" s="0" t="s">
        <v>30</v>
      </c>
      <c r="C6" s="0" t="s">
        <v>34</v>
      </c>
      <c r="D6" s="0" t="n">
        <v>-5.60433095339283</v>
      </c>
      <c r="E6" s="0" t="n">
        <f aca="false">ABS(D6)</f>
        <v>5.60433095339283</v>
      </c>
      <c r="F6" s="0" t="n">
        <f aca="false">2^E6</f>
        <v>48.6487541204459</v>
      </c>
      <c r="G6" s="0" t="n">
        <v>3.93844991817407</v>
      </c>
      <c r="H6" s="2" t="n">
        <v>3.43744135318625E-008</v>
      </c>
      <c r="I6" s="2" t="n">
        <v>4.23524024179394E-005</v>
      </c>
      <c r="J6" s="0" t="n">
        <v>56.741</v>
      </c>
      <c r="K6" s="0" t="n">
        <v>13.312</v>
      </c>
      <c r="L6" s="0" t="n">
        <v>1.813</v>
      </c>
      <c r="M6" s="0" t="n">
        <v>0.684</v>
      </c>
      <c r="N6" s="0" t="n">
        <v>0.199</v>
      </c>
      <c r="O6" s="0" t="n">
        <v>0.108</v>
      </c>
      <c r="P6" s="0" t="n">
        <v>15.867</v>
      </c>
      <c r="Q6" s="0" t="n">
        <v>11.132</v>
      </c>
      <c r="R6" s="0" t="n">
        <v>5.886</v>
      </c>
      <c r="S6" s="0" t="n">
        <v>0.962</v>
      </c>
      <c r="T6" s="0" t="n">
        <v>6.336</v>
      </c>
      <c r="U6" s="0" t="n">
        <v>1.437</v>
      </c>
      <c r="V6" s="0" t="n">
        <v>0</v>
      </c>
      <c r="W6" s="0" t="n">
        <v>0.44</v>
      </c>
      <c r="X6" s="0" t="n">
        <v>0.254</v>
      </c>
      <c r="Y6" s="0" t="n">
        <v>1.762</v>
      </c>
      <c r="Z6" s="0" t="n">
        <v>3.035</v>
      </c>
      <c r="AA6" s="0" t="n">
        <v>5.222</v>
      </c>
    </row>
    <row r="7" customFormat="false" ht="16" hidden="false" customHeight="false" outlineLevel="0" collapsed="false">
      <c r="A7" s="0" t="s">
        <v>29</v>
      </c>
      <c r="B7" s="0" t="s">
        <v>30</v>
      </c>
      <c r="C7" s="0" t="s">
        <v>35</v>
      </c>
      <c r="D7" s="0" t="n">
        <v>-7.24811325373739</v>
      </c>
      <c r="E7" s="0" t="n">
        <f aca="false">ABS(D7)</f>
        <v>7.24811325373739</v>
      </c>
      <c r="F7" s="0" t="n">
        <f aca="false">2^E7</f>
        <v>152.019570554649</v>
      </c>
      <c r="G7" s="0" t="n">
        <v>2.80403355014861</v>
      </c>
      <c r="H7" s="2" t="n">
        <v>7.22227596300516E-008</v>
      </c>
      <c r="I7" s="2" t="n">
        <v>6.99167900904349E-005</v>
      </c>
      <c r="J7" s="0" t="n">
        <v>21.069</v>
      </c>
      <c r="K7" s="0" t="n">
        <v>7.116</v>
      </c>
      <c r="L7" s="0" t="n">
        <v>0.172</v>
      </c>
      <c r="M7" s="0" t="n">
        <v>0</v>
      </c>
      <c r="N7" s="0" t="n">
        <v>0</v>
      </c>
      <c r="O7" s="0" t="n">
        <v>0</v>
      </c>
      <c r="P7" s="0" t="n">
        <v>23.542</v>
      </c>
      <c r="Q7" s="0" t="n">
        <v>12.609</v>
      </c>
      <c r="R7" s="0" t="n">
        <v>0</v>
      </c>
      <c r="S7" s="0" t="n">
        <v>21.447</v>
      </c>
      <c r="T7" s="0" t="n">
        <v>0</v>
      </c>
      <c r="U7" s="0" t="n">
        <v>9.607</v>
      </c>
      <c r="V7" s="0" t="n">
        <v>0</v>
      </c>
      <c r="W7" s="0" t="n">
        <v>0.136</v>
      </c>
      <c r="X7" s="0" t="n">
        <v>0.186</v>
      </c>
      <c r="Y7" s="0" t="n">
        <v>26.413</v>
      </c>
      <c r="Z7" s="0" t="n">
        <v>0</v>
      </c>
      <c r="AA7" s="0" t="n">
        <v>12.38</v>
      </c>
    </row>
    <row r="8" customFormat="false" ht="16" hidden="false" customHeight="false" outlineLevel="0" collapsed="false">
      <c r="A8" s="0" t="s">
        <v>29</v>
      </c>
      <c r="B8" s="0" t="s">
        <v>30</v>
      </c>
      <c r="C8" s="0" t="s">
        <v>36</v>
      </c>
      <c r="D8" s="0" t="n">
        <v>-7.56437597983589</v>
      </c>
      <c r="E8" s="0" t="n">
        <f aca="false">ABS(D8)</f>
        <v>7.56437597983589</v>
      </c>
      <c r="F8" s="0" t="n">
        <f aca="false">2^E8</f>
        <v>189.279712841361</v>
      </c>
      <c r="G8" s="0" t="n">
        <v>2.67315348385576</v>
      </c>
      <c r="H8" s="2" t="n">
        <v>7.86356616029949E-008</v>
      </c>
      <c r="I8" s="2" t="n">
        <v>7.1049941447026E-005</v>
      </c>
      <c r="J8" s="0" t="n">
        <v>65.301</v>
      </c>
      <c r="K8" s="0" t="n">
        <v>100.307</v>
      </c>
      <c r="L8" s="0" t="n">
        <v>0.631</v>
      </c>
      <c r="M8" s="0" t="n">
        <v>0</v>
      </c>
      <c r="N8" s="0" t="n">
        <v>0</v>
      </c>
      <c r="O8" s="0" t="n">
        <v>0</v>
      </c>
      <c r="P8" s="0" t="n">
        <v>22.374</v>
      </c>
      <c r="Q8" s="0" t="n">
        <v>58.811</v>
      </c>
      <c r="R8" s="0" t="n">
        <v>0</v>
      </c>
      <c r="S8" s="0" t="n">
        <v>45.404</v>
      </c>
      <c r="T8" s="0" t="n">
        <v>0</v>
      </c>
      <c r="U8" s="0" t="n">
        <v>214.182</v>
      </c>
      <c r="V8" s="0" t="n">
        <v>0</v>
      </c>
      <c r="W8" s="0" t="n">
        <v>1.005</v>
      </c>
      <c r="X8" s="0" t="n">
        <v>0.733</v>
      </c>
      <c r="Y8" s="0" t="n">
        <v>102.052</v>
      </c>
      <c r="Z8" s="0" t="n">
        <v>0</v>
      </c>
      <c r="AA8" s="0" t="n">
        <v>94.053</v>
      </c>
    </row>
    <row r="9" customFormat="false" ht="16" hidden="false" customHeight="false" outlineLevel="0" collapsed="false">
      <c r="A9" s="0" t="s">
        <v>29</v>
      </c>
      <c r="B9" s="0" t="s">
        <v>30</v>
      </c>
      <c r="C9" s="0" t="s">
        <v>37</v>
      </c>
      <c r="D9" s="0" t="n">
        <v>-4.33475176701996</v>
      </c>
      <c r="E9" s="0" t="n">
        <f aca="false">ABS(D9)</f>
        <v>4.33475176701996</v>
      </c>
      <c r="F9" s="0" t="n">
        <f aca="false">2^E9</f>
        <v>20.1785662783124</v>
      </c>
      <c r="G9" s="0" t="n">
        <v>1.59229188624121</v>
      </c>
      <c r="H9" s="2" t="n">
        <v>3.43278312546232E-007</v>
      </c>
      <c r="I9" s="0" t="n">
        <v>0.000244865840523109</v>
      </c>
      <c r="J9" s="0" t="n">
        <v>1.829</v>
      </c>
      <c r="K9" s="0" t="n">
        <v>3.312</v>
      </c>
      <c r="L9" s="0" t="n">
        <v>0.241</v>
      </c>
      <c r="M9" s="0" t="n">
        <v>0.231</v>
      </c>
      <c r="N9" s="0" t="n">
        <v>0</v>
      </c>
      <c r="O9" s="0" t="n">
        <v>0.054</v>
      </c>
      <c r="P9" s="0" t="n">
        <v>1.598</v>
      </c>
      <c r="Q9" s="0" t="n">
        <v>2.346</v>
      </c>
      <c r="R9" s="0" t="n">
        <v>0</v>
      </c>
      <c r="S9" s="0" t="n">
        <v>4.634</v>
      </c>
      <c r="T9" s="0" t="n">
        <v>2.838</v>
      </c>
      <c r="U9" s="0" t="n">
        <v>3.254</v>
      </c>
      <c r="V9" s="0" t="n">
        <v>0.128</v>
      </c>
      <c r="W9" s="0" t="n">
        <v>0.356</v>
      </c>
      <c r="X9" s="0" t="n">
        <v>0</v>
      </c>
      <c r="Y9" s="0" t="n">
        <v>3.924</v>
      </c>
      <c r="Z9" s="0" t="n">
        <v>2.203</v>
      </c>
      <c r="AA9" s="0" t="n">
        <v>1.945</v>
      </c>
    </row>
    <row r="10" customFormat="false" ht="16" hidden="false" customHeight="false" outlineLevel="0" collapsed="false">
      <c r="A10" s="0" t="s">
        <v>29</v>
      </c>
      <c r="B10" s="0" t="s">
        <v>30</v>
      </c>
      <c r="C10" s="0" t="s">
        <v>38</v>
      </c>
      <c r="D10" s="0" t="n">
        <v>-8.61754943462715</v>
      </c>
      <c r="E10" s="0" t="n">
        <f aca="false">ABS(D10)</f>
        <v>8.61754943462715</v>
      </c>
      <c r="F10" s="0" t="n">
        <f aca="false">2^E10</f>
        <v>392.772315436865</v>
      </c>
      <c r="G10" s="0" t="n">
        <v>1.89838726116652</v>
      </c>
      <c r="H10" s="2" t="n">
        <v>6.33367326389166E-007</v>
      </c>
      <c r="I10" s="0" t="n">
        <v>0.000355460787137933</v>
      </c>
      <c r="J10" s="0" t="n">
        <v>14.508</v>
      </c>
      <c r="K10" s="0" t="n">
        <v>8.195</v>
      </c>
      <c r="L10" s="0" t="n">
        <v>0.092</v>
      </c>
      <c r="M10" s="0" t="n">
        <v>0</v>
      </c>
      <c r="N10" s="0" t="n">
        <v>0</v>
      </c>
      <c r="O10" s="0" t="n">
        <v>0</v>
      </c>
      <c r="P10" s="0" t="n">
        <v>12.718</v>
      </c>
      <c r="Q10" s="0" t="n">
        <v>8.711</v>
      </c>
      <c r="R10" s="0" t="n">
        <v>0.066</v>
      </c>
      <c r="S10" s="0" t="n">
        <v>0.199</v>
      </c>
      <c r="T10" s="0" t="n">
        <v>0</v>
      </c>
      <c r="U10" s="0" t="n">
        <v>25.498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27.277</v>
      </c>
    </row>
    <row r="11" customFormat="false" ht="16" hidden="false" customHeight="false" outlineLevel="0" collapsed="false">
      <c r="A11" s="0" t="s">
        <v>29</v>
      </c>
      <c r="B11" s="0" t="s">
        <v>30</v>
      </c>
      <c r="C11" s="0" t="s">
        <v>39</v>
      </c>
      <c r="D11" s="0" t="n">
        <v>-1.44635886391578</v>
      </c>
      <c r="E11" s="0" t="n">
        <f aca="false">ABS(D11)</f>
        <v>1.44635886391578</v>
      </c>
      <c r="F11" s="0" t="n">
        <f aca="false">2^E11</f>
        <v>2.72519386471981</v>
      </c>
      <c r="G11" s="0" t="n">
        <v>5.30619265392672</v>
      </c>
      <c r="H11" s="2" t="n">
        <v>6.55686540134902E-007</v>
      </c>
      <c r="I11" s="0" t="n">
        <v>0.000355460787137933</v>
      </c>
      <c r="J11" s="0" t="n">
        <v>15.14</v>
      </c>
      <c r="K11" s="0" t="n">
        <v>13.163</v>
      </c>
      <c r="L11" s="0" t="n">
        <v>32.204</v>
      </c>
      <c r="M11" s="0" t="n">
        <v>6.094</v>
      </c>
      <c r="N11" s="0" t="n">
        <v>8.762</v>
      </c>
      <c r="O11" s="0" t="n">
        <v>9.881</v>
      </c>
      <c r="P11" s="0" t="n">
        <v>9.866</v>
      </c>
      <c r="Q11" s="0" t="n">
        <v>9.356</v>
      </c>
      <c r="R11" s="0" t="n">
        <v>12.185</v>
      </c>
      <c r="S11" s="0" t="n">
        <v>27.09</v>
      </c>
      <c r="T11" s="0" t="n">
        <v>23.953</v>
      </c>
      <c r="U11" s="0" t="n">
        <v>22.99</v>
      </c>
      <c r="V11" s="0" t="n">
        <v>6.224</v>
      </c>
      <c r="W11" s="0" t="n">
        <v>7.519</v>
      </c>
      <c r="X11" s="0" t="n">
        <v>8.535</v>
      </c>
      <c r="Y11" s="0" t="n">
        <v>12.306</v>
      </c>
      <c r="Z11" s="0" t="n">
        <v>15.629</v>
      </c>
      <c r="AA11" s="0" t="n">
        <v>15.688</v>
      </c>
    </row>
    <row r="12" customFormat="false" ht="16" hidden="false" customHeight="false" outlineLevel="0" collapsed="false">
      <c r="A12" s="0" t="s">
        <v>29</v>
      </c>
      <c r="B12" s="0" t="s">
        <v>30</v>
      </c>
      <c r="C12" s="0" t="s">
        <v>40</v>
      </c>
      <c r="D12" s="0" t="n">
        <v>-1.75003487254908</v>
      </c>
      <c r="E12" s="0" t="n">
        <f aca="false">ABS(D12)</f>
        <v>1.75003487254908</v>
      </c>
      <c r="F12" s="0" t="n">
        <f aca="false">2^E12</f>
        <v>3.3636669659479</v>
      </c>
      <c r="G12" s="0" t="n">
        <v>7.19347638152624</v>
      </c>
      <c r="H12" s="2" t="n">
        <v>8.52744331726341E-007</v>
      </c>
      <c r="I12" s="0" t="n">
        <v>0.000444509381841811</v>
      </c>
      <c r="J12" s="0" t="n">
        <v>76.886</v>
      </c>
      <c r="K12" s="0" t="n">
        <v>72.93</v>
      </c>
      <c r="L12" s="0" t="n">
        <v>70.304</v>
      </c>
      <c r="M12" s="0" t="n">
        <v>36.571</v>
      </c>
      <c r="N12" s="0" t="n">
        <v>26.59</v>
      </c>
      <c r="O12" s="0" t="n">
        <v>51.911</v>
      </c>
      <c r="P12" s="0" t="n">
        <v>68.529</v>
      </c>
      <c r="Q12" s="0" t="n">
        <v>34.303</v>
      </c>
      <c r="R12" s="0" t="n">
        <v>15.983</v>
      </c>
      <c r="S12" s="0" t="n">
        <v>212.837</v>
      </c>
      <c r="T12" s="0" t="n">
        <v>161.478</v>
      </c>
      <c r="U12" s="0" t="n">
        <v>220.141</v>
      </c>
      <c r="V12" s="0" t="n">
        <v>21.306</v>
      </c>
      <c r="W12" s="0" t="n">
        <v>62.34</v>
      </c>
      <c r="X12" s="0" t="n">
        <v>29.155</v>
      </c>
      <c r="Y12" s="0" t="n">
        <v>50.693</v>
      </c>
      <c r="Z12" s="0" t="n">
        <v>60.057</v>
      </c>
      <c r="AA12" s="0" t="n">
        <v>73.976</v>
      </c>
    </row>
    <row r="13" customFormat="false" ht="16" hidden="false" customHeight="false" outlineLevel="0" collapsed="false">
      <c r="A13" s="0" t="s">
        <v>29</v>
      </c>
      <c r="B13" s="0" t="s">
        <v>30</v>
      </c>
      <c r="C13" s="0" t="s">
        <v>41</v>
      </c>
      <c r="D13" s="0" t="n">
        <v>-7.75562078978759</v>
      </c>
      <c r="E13" s="0" t="n">
        <f aca="false">ABS(D13)</f>
        <v>7.75562078978759</v>
      </c>
      <c r="F13" s="0" t="n">
        <f aca="false">2^E13</f>
        <v>216.109815575787</v>
      </c>
      <c r="G13" s="0" t="n">
        <v>2.28906299963735</v>
      </c>
      <c r="H13" s="2" t="n">
        <v>1.36253268161235E-006</v>
      </c>
      <c r="I13" s="0" t="n">
        <v>0.000659514479781865</v>
      </c>
      <c r="J13" s="0" t="n">
        <v>17.251</v>
      </c>
      <c r="K13" s="0" t="n">
        <v>47.647</v>
      </c>
      <c r="L13" s="0" t="n">
        <v>0.218</v>
      </c>
      <c r="M13" s="0" t="n">
        <v>0</v>
      </c>
      <c r="N13" s="0" t="n">
        <v>0</v>
      </c>
      <c r="O13" s="0" t="n">
        <v>0</v>
      </c>
      <c r="P13" s="0" t="n">
        <v>91.171</v>
      </c>
      <c r="Q13" s="0" t="n">
        <v>87.141</v>
      </c>
      <c r="R13" s="0" t="n">
        <v>0</v>
      </c>
      <c r="S13" s="0" t="n">
        <v>0.446</v>
      </c>
      <c r="T13" s="0" t="n">
        <v>0</v>
      </c>
      <c r="U13" s="0" t="n">
        <v>33.387</v>
      </c>
      <c r="V13" s="0" t="n">
        <v>0</v>
      </c>
      <c r="W13" s="0" t="n">
        <v>0.325</v>
      </c>
      <c r="X13" s="0" t="n">
        <v>0</v>
      </c>
      <c r="Y13" s="0" t="n">
        <v>0</v>
      </c>
      <c r="Z13" s="0" t="n">
        <v>0</v>
      </c>
      <c r="AA13" s="0" t="n">
        <v>118.698</v>
      </c>
    </row>
    <row r="14" customFormat="false" ht="16" hidden="false" customHeight="false" outlineLevel="0" collapsed="false">
      <c r="A14" s="0" t="s">
        <v>29</v>
      </c>
      <c r="B14" s="0" t="s">
        <v>30</v>
      </c>
      <c r="C14" s="0" t="s">
        <v>42</v>
      </c>
      <c r="D14" s="0" t="n">
        <v>-1.18619425738541</v>
      </c>
      <c r="E14" s="0" t="n">
        <f aca="false">ABS(D14)</f>
        <v>1.18619425738541</v>
      </c>
      <c r="F14" s="0" t="n">
        <f aca="false">2^E14</f>
        <v>2.27551683109048</v>
      </c>
      <c r="G14" s="0" t="n">
        <v>9.21778982056483</v>
      </c>
      <c r="H14" s="2" t="n">
        <v>1.59428048983468E-006</v>
      </c>
      <c r="I14" s="0" t="n">
        <v>0.000745078740645843</v>
      </c>
      <c r="J14" s="0" t="n">
        <v>115.414</v>
      </c>
      <c r="K14" s="0" t="n">
        <v>89.358</v>
      </c>
      <c r="L14" s="0" t="n">
        <v>123.491</v>
      </c>
      <c r="M14" s="0" t="n">
        <v>58.653</v>
      </c>
      <c r="N14" s="0" t="n">
        <v>61.186</v>
      </c>
      <c r="O14" s="0" t="n">
        <v>54.694</v>
      </c>
      <c r="P14" s="0" t="n">
        <v>75.85</v>
      </c>
      <c r="Q14" s="0" t="n">
        <v>41.64</v>
      </c>
      <c r="R14" s="0" t="n">
        <v>77.322</v>
      </c>
      <c r="S14" s="0" t="n">
        <v>213.024</v>
      </c>
      <c r="T14" s="0" t="n">
        <v>130.679</v>
      </c>
      <c r="U14" s="0" t="n">
        <v>145.633</v>
      </c>
      <c r="V14" s="0" t="n">
        <v>46.331</v>
      </c>
      <c r="W14" s="0" t="n">
        <v>64.937</v>
      </c>
      <c r="X14" s="0" t="n">
        <v>57.391</v>
      </c>
      <c r="Y14" s="0" t="n">
        <v>99.928</v>
      </c>
      <c r="Z14" s="0" t="n">
        <v>75.771</v>
      </c>
      <c r="AA14" s="0" t="n">
        <v>67.796</v>
      </c>
    </row>
    <row r="15" customFormat="false" ht="16" hidden="false" customHeight="false" outlineLevel="0" collapsed="false">
      <c r="A15" s="0" t="s">
        <v>29</v>
      </c>
      <c r="B15" s="0" t="s">
        <v>30</v>
      </c>
      <c r="C15" s="0" t="s">
        <v>43</v>
      </c>
      <c r="D15" s="0" t="n">
        <v>-1.39441026405229</v>
      </c>
      <c r="E15" s="0" t="n">
        <f aca="false">ABS(D15)</f>
        <v>1.39441026405229</v>
      </c>
      <c r="F15" s="0" t="n">
        <f aca="false">2^E15</f>
        <v>2.62881071177937</v>
      </c>
      <c r="G15" s="0" t="n">
        <v>7.00967112404507</v>
      </c>
      <c r="H15" s="2" t="n">
        <v>1.80573233016809E-006</v>
      </c>
      <c r="I15" s="0" t="n">
        <v>0.000815769675692272</v>
      </c>
      <c r="J15" s="0" t="n">
        <v>142.687</v>
      </c>
      <c r="K15" s="0" t="n">
        <v>97.209</v>
      </c>
      <c r="L15" s="0" t="n">
        <v>277.533</v>
      </c>
      <c r="M15" s="0" t="n">
        <v>65.235</v>
      </c>
      <c r="N15" s="0" t="n">
        <v>78.664</v>
      </c>
      <c r="O15" s="0" t="n">
        <v>83.78</v>
      </c>
      <c r="P15" s="0" t="n">
        <v>125.469</v>
      </c>
      <c r="Q15" s="0" t="n">
        <v>77.953</v>
      </c>
      <c r="R15" s="0" t="n">
        <v>140.993</v>
      </c>
      <c r="S15" s="0" t="n">
        <v>290.904</v>
      </c>
      <c r="T15" s="0" t="n">
        <v>201.65</v>
      </c>
      <c r="U15" s="0" t="n">
        <v>358.604</v>
      </c>
      <c r="V15" s="0" t="n">
        <v>73.516</v>
      </c>
      <c r="W15" s="0" t="n">
        <v>114.785</v>
      </c>
      <c r="X15" s="0" t="n">
        <v>74.726</v>
      </c>
      <c r="Y15" s="0" t="n">
        <v>98.366</v>
      </c>
      <c r="Z15" s="0" t="n">
        <v>84.214</v>
      </c>
      <c r="AA15" s="0" t="n">
        <v>147.785</v>
      </c>
    </row>
    <row r="16" customFormat="false" ht="16" hidden="false" customHeight="false" outlineLevel="0" collapsed="false">
      <c r="A16" s="0" t="s">
        <v>29</v>
      </c>
      <c r="B16" s="0" t="s">
        <v>30</v>
      </c>
      <c r="C16" s="0" t="s">
        <v>44</v>
      </c>
      <c r="D16" s="0" t="n">
        <v>-2.9395131797722</v>
      </c>
      <c r="E16" s="0" t="n">
        <f aca="false">ABS(D16)</f>
        <v>2.9395131797722</v>
      </c>
      <c r="F16" s="0" t="n">
        <f aca="false">2^E16</f>
        <v>7.67152385360569</v>
      </c>
      <c r="G16" s="0" t="n">
        <v>3.34837895128919</v>
      </c>
      <c r="H16" s="2" t="n">
        <v>1.89988818478622E-006</v>
      </c>
      <c r="I16" s="0" t="n">
        <v>0.00083061885704541</v>
      </c>
      <c r="J16" s="0" t="n">
        <v>19.354</v>
      </c>
      <c r="K16" s="0" t="n">
        <v>9.693</v>
      </c>
      <c r="L16" s="0" t="n">
        <v>1.824</v>
      </c>
      <c r="M16" s="0" t="n">
        <v>0.551</v>
      </c>
      <c r="N16" s="0" t="n">
        <v>1.805</v>
      </c>
      <c r="O16" s="0" t="n">
        <v>0.973</v>
      </c>
      <c r="P16" s="0" t="n">
        <v>19.015</v>
      </c>
      <c r="Q16" s="0" t="n">
        <v>11.992</v>
      </c>
      <c r="R16" s="0" t="n">
        <v>1.072</v>
      </c>
      <c r="S16" s="0" t="n">
        <v>20.203</v>
      </c>
      <c r="T16" s="0" t="n">
        <v>2.358</v>
      </c>
      <c r="U16" s="0" t="n">
        <v>8.466</v>
      </c>
      <c r="V16" s="0" t="n">
        <v>1.766</v>
      </c>
      <c r="W16" s="0" t="n">
        <v>1.791</v>
      </c>
      <c r="X16" s="0" t="n">
        <v>0.909</v>
      </c>
      <c r="Y16" s="0" t="n">
        <v>14.583</v>
      </c>
      <c r="Z16" s="0" t="n">
        <v>1.768</v>
      </c>
      <c r="AA16" s="0" t="n">
        <v>10.445</v>
      </c>
    </row>
    <row r="17" customFormat="false" ht="16" hidden="false" customHeight="false" outlineLevel="0" collapsed="false">
      <c r="A17" s="0" t="s">
        <v>29</v>
      </c>
      <c r="B17" s="0" t="s">
        <v>30</v>
      </c>
      <c r="C17" s="0" t="s">
        <v>45</v>
      </c>
      <c r="D17" s="0" t="n">
        <v>-8.2669004617852</v>
      </c>
      <c r="E17" s="0" t="n">
        <f aca="false">ABS(D17)</f>
        <v>8.2669004617852</v>
      </c>
      <c r="F17" s="0" t="n">
        <f aca="false">2^E17</f>
        <v>308.02432189769</v>
      </c>
      <c r="G17" s="0" t="n">
        <v>5.46634472639565</v>
      </c>
      <c r="H17" s="2" t="n">
        <v>2.02955311813581E-006</v>
      </c>
      <c r="I17" s="0" t="n">
        <v>0.000856692280533062</v>
      </c>
      <c r="J17" s="0" t="n">
        <v>237.06</v>
      </c>
      <c r="K17" s="0" t="n">
        <v>0.316</v>
      </c>
      <c r="L17" s="0" t="n">
        <v>0.172</v>
      </c>
      <c r="M17" s="0" t="n">
        <v>0.222</v>
      </c>
      <c r="N17" s="0" t="n">
        <v>0.104</v>
      </c>
      <c r="O17" s="0" t="n">
        <v>0.099</v>
      </c>
      <c r="P17" s="0" t="n">
        <v>243.349</v>
      </c>
      <c r="Q17" s="0" t="n">
        <v>0.103</v>
      </c>
      <c r="R17" s="0" t="n">
        <v>0</v>
      </c>
      <c r="S17" s="0" t="n">
        <v>1.584</v>
      </c>
      <c r="T17" s="0" t="n">
        <v>0.3</v>
      </c>
      <c r="U17" s="0" t="n">
        <v>0</v>
      </c>
      <c r="V17" s="0" t="n">
        <v>0.059</v>
      </c>
      <c r="W17" s="0" t="n">
        <v>0.262</v>
      </c>
      <c r="X17" s="0" t="n">
        <v>0</v>
      </c>
      <c r="Y17" s="0" t="n">
        <v>0</v>
      </c>
      <c r="Z17" s="0" t="n">
        <v>0</v>
      </c>
      <c r="AA17" s="0" t="n">
        <v>0</v>
      </c>
    </row>
    <row r="18" customFormat="false" ht="16" hidden="false" customHeight="false" outlineLevel="0" collapsed="false">
      <c r="A18" s="0" t="s">
        <v>29</v>
      </c>
      <c r="B18" s="0" t="s">
        <v>30</v>
      </c>
      <c r="C18" s="0" t="s">
        <v>46</v>
      </c>
      <c r="D18" s="0" t="n">
        <v>-1.92013707724574</v>
      </c>
      <c r="E18" s="0" t="n">
        <f aca="false">ABS(D18)</f>
        <v>1.92013707724574</v>
      </c>
      <c r="F18" s="0" t="n">
        <f aca="false">2^E18</f>
        <v>3.78459016154273</v>
      </c>
      <c r="G18" s="0" t="n">
        <v>5.68930445525919</v>
      </c>
      <c r="H18" s="2" t="n">
        <v>2.08594741072759E-006</v>
      </c>
      <c r="I18" s="0" t="n">
        <v>0.000856692280533062</v>
      </c>
      <c r="J18" s="0" t="n">
        <v>55.478</v>
      </c>
      <c r="K18" s="0" t="n">
        <v>67.414</v>
      </c>
      <c r="L18" s="0" t="n">
        <v>35.531</v>
      </c>
      <c r="M18" s="0" t="n">
        <v>13.582</v>
      </c>
      <c r="N18" s="0" t="n">
        <v>4.112</v>
      </c>
      <c r="O18" s="0" t="n">
        <v>15.646</v>
      </c>
      <c r="P18" s="0" t="n">
        <v>52.117</v>
      </c>
      <c r="Q18" s="0" t="n">
        <v>68.064</v>
      </c>
      <c r="R18" s="0" t="n">
        <v>59.317</v>
      </c>
      <c r="S18" s="0" t="n">
        <v>15.475</v>
      </c>
      <c r="T18" s="0" t="n">
        <v>54.692</v>
      </c>
      <c r="U18" s="0" t="n">
        <v>44.811</v>
      </c>
      <c r="V18" s="0" t="n">
        <v>6.076</v>
      </c>
      <c r="W18" s="0" t="n">
        <v>12.807</v>
      </c>
      <c r="X18" s="0" t="n">
        <v>18.557</v>
      </c>
      <c r="Y18" s="0" t="n">
        <v>14.03</v>
      </c>
      <c r="Z18" s="0" t="n">
        <v>73.908</v>
      </c>
      <c r="AA18" s="0" t="n">
        <v>62.74</v>
      </c>
    </row>
    <row r="19" customFormat="false" ht="16" hidden="false" customHeight="false" outlineLevel="0" collapsed="false">
      <c r="A19" s="0" t="s">
        <v>29</v>
      </c>
      <c r="B19" s="0" t="s">
        <v>30</v>
      </c>
      <c r="C19" s="0" t="s">
        <v>47</v>
      </c>
      <c r="D19" s="0" t="n">
        <v>-6.02467764244043</v>
      </c>
      <c r="E19" s="0" t="n">
        <f aca="false">ABS(D19)</f>
        <v>6.02467764244043</v>
      </c>
      <c r="F19" s="0" t="n">
        <f aca="false">2^E19</f>
        <v>65.1041517172876</v>
      </c>
      <c r="G19" s="0" t="n">
        <v>4.92311889651087</v>
      </c>
      <c r="H19" s="2" t="n">
        <v>2.34008618587232E-006</v>
      </c>
      <c r="I19" s="0" t="n">
        <v>0.000932799649327281</v>
      </c>
      <c r="J19" s="0" t="n">
        <v>14.018</v>
      </c>
      <c r="K19" s="0" t="n">
        <v>42.828</v>
      </c>
      <c r="L19" s="0" t="n">
        <v>0.241</v>
      </c>
      <c r="M19" s="0" t="n">
        <v>0.346</v>
      </c>
      <c r="N19" s="0" t="n">
        <v>0.161</v>
      </c>
      <c r="O19" s="0" t="n">
        <v>0.396</v>
      </c>
      <c r="P19" s="0" t="n">
        <v>13.857</v>
      </c>
      <c r="Q19" s="0" t="n">
        <v>37.752</v>
      </c>
      <c r="R19" s="0" t="n">
        <v>0.254</v>
      </c>
      <c r="S19" s="0" t="n">
        <v>0</v>
      </c>
      <c r="T19" s="0" t="n">
        <v>0.31</v>
      </c>
      <c r="U19" s="0" t="n">
        <v>10.34</v>
      </c>
      <c r="V19" s="0" t="n">
        <v>0.079</v>
      </c>
      <c r="W19" s="0" t="n">
        <v>0</v>
      </c>
      <c r="X19" s="0" t="n">
        <v>0.029</v>
      </c>
      <c r="Y19" s="0" t="n">
        <v>0.162</v>
      </c>
      <c r="Z19" s="0" t="n">
        <v>0.104</v>
      </c>
      <c r="AA19" s="0" t="n">
        <v>24.083</v>
      </c>
    </row>
    <row r="20" customFormat="false" ht="16" hidden="false" customHeight="false" outlineLevel="0" collapsed="false">
      <c r="A20" s="0" t="s">
        <v>29</v>
      </c>
      <c r="B20" s="0" t="s">
        <v>30</v>
      </c>
      <c r="C20" s="0" t="s">
        <v>48</v>
      </c>
      <c r="D20" s="0" t="n">
        <v>-1.90016220325942</v>
      </c>
      <c r="E20" s="0" t="n">
        <f aca="false">ABS(D20)</f>
        <v>1.90016220325942</v>
      </c>
      <c r="F20" s="0" t="n">
        <f aca="false">2^E20</f>
        <v>3.73255159606511</v>
      </c>
      <c r="G20" s="0" t="n">
        <v>7.42290591950914</v>
      </c>
      <c r="H20" s="2" t="n">
        <v>2.42440095689965E-006</v>
      </c>
      <c r="I20" s="0" t="n">
        <v>0.000938797319110312</v>
      </c>
      <c r="J20" s="0" t="n">
        <v>18.637</v>
      </c>
      <c r="K20" s="0" t="n">
        <v>16.298</v>
      </c>
      <c r="L20" s="0" t="n">
        <v>31.091</v>
      </c>
      <c r="M20" s="0" t="n">
        <v>5.161</v>
      </c>
      <c r="N20" s="0" t="n">
        <v>13.999</v>
      </c>
      <c r="O20" s="0" t="n">
        <v>9.836</v>
      </c>
      <c r="P20" s="0" t="n">
        <v>8.823</v>
      </c>
      <c r="Q20" s="0" t="n">
        <v>5.608</v>
      </c>
      <c r="R20" s="0" t="n">
        <v>6.252</v>
      </c>
      <c r="S20" s="0" t="n">
        <v>70.758</v>
      </c>
      <c r="T20" s="0" t="n">
        <v>71.171</v>
      </c>
      <c r="U20" s="0" t="n">
        <v>81.861</v>
      </c>
      <c r="V20" s="0" t="n">
        <v>10.239</v>
      </c>
      <c r="W20" s="0" t="n">
        <v>22.232</v>
      </c>
      <c r="X20" s="0" t="n">
        <v>12.114</v>
      </c>
      <c r="Y20" s="0" t="n">
        <v>16.812</v>
      </c>
      <c r="Z20" s="0" t="n">
        <v>18.806</v>
      </c>
      <c r="AA20" s="0" t="n">
        <v>18.143</v>
      </c>
    </row>
    <row r="21" customFormat="false" ht="16" hidden="false" customHeight="false" outlineLevel="0" collapsed="false">
      <c r="A21" s="0" t="s">
        <v>29</v>
      </c>
      <c r="B21" s="0" t="s">
        <v>30</v>
      </c>
      <c r="C21" s="0" t="s">
        <v>49</v>
      </c>
      <c r="D21" s="0" t="n">
        <v>-1.7076184872438</v>
      </c>
      <c r="E21" s="0" t="n">
        <f aca="false">ABS(D21)</f>
        <v>1.7076184872438</v>
      </c>
      <c r="F21" s="0" t="n">
        <f aca="false">2^E21</f>
        <v>3.26621211842331</v>
      </c>
      <c r="G21" s="0" t="n">
        <v>13.1059821568552</v>
      </c>
      <c r="H21" s="2" t="n">
        <v>2.62354430628647E-006</v>
      </c>
      <c r="I21" s="0" t="n">
        <v>0.000987691555086126</v>
      </c>
      <c r="J21" s="0" t="n">
        <v>1045.81</v>
      </c>
      <c r="K21" s="0" t="n">
        <v>1133.063</v>
      </c>
      <c r="L21" s="0" t="n">
        <v>1085.352</v>
      </c>
      <c r="M21" s="0" t="n">
        <v>210.674</v>
      </c>
      <c r="N21" s="0" t="n">
        <v>696.963</v>
      </c>
      <c r="O21" s="0" t="n">
        <v>581.107</v>
      </c>
      <c r="P21" s="0" t="n">
        <v>559.342</v>
      </c>
      <c r="Q21" s="0" t="n">
        <v>486.637</v>
      </c>
      <c r="R21" s="0" t="n">
        <v>474.651</v>
      </c>
      <c r="S21" s="0" t="n">
        <v>2041.358</v>
      </c>
      <c r="T21" s="0" t="n">
        <v>1240.09</v>
      </c>
      <c r="U21" s="0" t="n">
        <v>4053.589</v>
      </c>
      <c r="V21" s="0" t="n">
        <v>321.179</v>
      </c>
      <c r="W21" s="0" t="n">
        <v>590.207</v>
      </c>
      <c r="X21" s="0" t="n">
        <v>646.067</v>
      </c>
      <c r="Y21" s="0" t="n">
        <v>738.385</v>
      </c>
      <c r="Z21" s="0" t="n">
        <v>767.456</v>
      </c>
      <c r="AA21" s="0" t="n">
        <v>1081.118</v>
      </c>
    </row>
    <row r="22" customFormat="false" ht="16" hidden="false" customHeight="false" outlineLevel="0" collapsed="false">
      <c r="A22" s="0" t="s">
        <v>29</v>
      </c>
      <c r="B22" s="0" t="s">
        <v>30</v>
      </c>
      <c r="C22" s="0" t="s">
        <v>50</v>
      </c>
      <c r="D22" s="0" t="n">
        <v>-2.33496204953086</v>
      </c>
      <c r="E22" s="0" t="n">
        <f aca="false">ABS(D22)</f>
        <v>2.33496204953086</v>
      </c>
      <c r="F22" s="0" t="n">
        <f aca="false">2^E22</f>
        <v>5.0453769136244</v>
      </c>
      <c r="G22" s="0" t="n">
        <v>3.24658455910486</v>
      </c>
      <c r="H22" s="2" t="n">
        <v>2.7389533597751E-006</v>
      </c>
      <c r="I22" s="0" t="n">
        <v>0.00100327121310897</v>
      </c>
      <c r="J22" s="0" t="n">
        <v>6.882</v>
      </c>
      <c r="K22" s="0" t="n">
        <v>5.898</v>
      </c>
      <c r="L22" s="0" t="n">
        <v>3.534</v>
      </c>
      <c r="M22" s="0" t="n">
        <v>0.933</v>
      </c>
      <c r="N22" s="0" t="n">
        <v>2.184</v>
      </c>
      <c r="O22" s="0" t="n">
        <v>2.108</v>
      </c>
      <c r="P22" s="0" t="n">
        <v>3.11</v>
      </c>
      <c r="Q22" s="0" t="n">
        <v>2.159</v>
      </c>
      <c r="R22" s="0" t="n">
        <v>1.297</v>
      </c>
      <c r="S22" s="0" t="n">
        <v>9.761</v>
      </c>
      <c r="T22" s="0" t="n">
        <v>5.146</v>
      </c>
      <c r="U22" s="0" t="n">
        <v>15.778</v>
      </c>
      <c r="V22" s="0" t="n">
        <v>0.671</v>
      </c>
      <c r="W22" s="0" t="n">
        <v>0.838</v>
      </c>
      <c r="X22" s="0" t="n">
        <v>1.907</v>
      </c>
      <c r="Y22" s="0" t="n">
        <v>2.41</v>
      </c>
      <c r="Z22" s="0" t="n">
        <v>2.903</v>
      </c>
      <c r="AA22" s="0" t="n">
        <v>3.194</v>
      </c>
    </row>
    <row r="23" customFormat="false" ht="16" hidden="false" customHeight="false" outlineLevel="0" collapsed="false">
      <c r="A23" s="0" t="s">
        <v>29</v>
      </c>
      <c r="B23" s="0" t="s">
        <v>30</v>
      </c>
      <c r="C23" s="0" t="s">
        <v>51</v>
      </c>
      <c r="D23" s="0" t="n">
        <v>-5.33186224228784</v>
      </c>
      <c r="E23" s="0" t="n">
        <f aca="false">ABS(D23)</f>
        <v>5.33186224228784</v>
      </c>
      <c r="F23" s="0" t="n">
        <f aca="false">2^E23</f>
        <v>40.276383522886</v>
      </c>
      <c r="G23" s="0" t="n">
        <v>2.727849934326</v>
      </c>
      <c r="H23" s="2" t="n">
        <v>3.01037314649705E-006</v>
      </c>
      <c r="I23" s="0" t="n">
        <v>0.00104614326293524</v>
      </c>
      <c r="J23" s="0" t="n">
        <v>1.81</v>
      </c>
      <c r="K23" s="0" t="n">
        <v>0</v>
      </c>
      <c r="L23" s="0" t="n">
        <v>2.604</v>
      </c>
      <c r="M23" s="0" t="n">
        <v>0.053</v>
      </c>
      <c r="N23" s="0" t="n">
        <v>0.019</v>
      </c>
      <c r="O23" s="0" t="n">
        <v>0.018</v>
      </c>
      <c r="P23" s="0" t="n">
        <v>2.479</v>
      </c>
      <c r="Q23" s="0" t="n">
        <v>0.065</v>
      </c>
      <c r="R23" s="0" t="n">
        <v>4.485</v>
      </c>
      <c r="S23" s="0" t="n">
        <v>6.875</v>
      </c>
      <c r="T23" s="0" t="n">
        <v>1.989</v>
      </c>
      <c r="U23" s="0" t="n">
        <v>0.056</v>
      </c>
      <c r="V23" s="0" t="n">
        <v>0.02</v>
      </c>
      <c r="W23" s="0" t="n">
        <v>0</v>
      </c>
      <c r="X23" s="0" t="n">
        <v>0.176</v>
      </c>
      <c r="Y23" s="0" t="n">
        <v>4.553</v>
      </c>
      <c r="Z23" s="0" t="n">
        <v>1.73</v>
      </c>
      <c r="AA23" s="0" t="n">
        <v>0.083</v>
      </c>
    </row>
    <row r="24" customFormat="false" ht="16" hidden="false" customHeight="false" outlineLevel="0" collapsed="false">
      <c r="A24" s="0" t="s">
        <v>29</v>
      </c>
      <c r="B24" s="0" t="s">
        <v>30</v>
      </c>
      <c r="C24" s="0" t="s">
        <v>52</v>
      </c>
      <c r="D24" s="0" t="n">
        <v>-5.0570854430823</v>
      </c>
      <c r="E24" s="0" t="n">
        <f aca="false">ABS(D24)</f>
        <v>5.0570854430823</v>
      </c>
      <c r="F24" s="0" t="n">
        <f aca="false">2^E24</f>
        <v>33.2915801518883</v>
      </c>
      <c r="G24" s="0" t="n">
        <v>0.432180309678186</v>
      </c>
      <c r="H24" s="2" t="n">
        <v>4.74428322512672E-006</v>
      </c>
      <c r="I24" s="0" t="n">
        <v>0.00153093501309863</v>
      </c>
      <c r="J24" s="0" t="n">
        <v>0.952</v>
      </c>
      <c r="K24" s="0" t="n">
        <v>1.972</v>
      </c>
      <c r="L24" s="0" t="n">
        <v>0.126</v>
      </c>
      <c r="M24" s="0" t="n">
        <v>0</v>
      </c>
      <c r="N24" s="0" t="n">
        <v>0.038</v>
      </c>
      <c r="O24" s="0" t="n">
        <v>0</v>
      </c>
      <c r="P24" s="0" t="n">
        <v>1.483</v>
      </c>
      <c r="Q24" s="0" t="n">
        <v>2.187</v>
      </c>
      <c r="R24" s="0" t="n">
        <v>0.028</v>
      </c>
      <c r="S24" s="0" t="n">
        <v>0.34</v>
      </c>
      <c r="T24" s="0" t="n">
        <v>0.16</v>
      </c>
      <c r="U24" s="0" t="n">
        <v>0.69</v>
      </c>
      <c r="V24" s="0" t="n">
        <v>0</v>
      </c>
      <c r="W24" s="0" t="n">
        <v>0.063</v>
      </c>
      <c r="X24" s="0" t="n">
        <v>0</v>
      </c>
      <c r="Y24" s="0" t="n">
        <v>0.057</v>
      </c>
      <c r="Z24" s="0" t="n">
        <v>0.066</v>
      </c>
      <c r="AA24" s="0" t="n">
        <v>1.779</v>
      </c>
    </row>
    <row r="25" customFormat="false" ht="16" hidden="false" customHeight="false" outlineLevel="0" collapsed="false">
      <c r="A25" s="0" t="s">
        <v>29</v>
      </c>
      <c r="B25" s="0" t="s">
        <v>30</v>
      </c>
      <c r="C25" s="0" t="s">
        <v>53</v>
      </c>
      <c r="D25" s="0" t="n">
        <v>-1.72457771858453</v>
      </c>
      <c r="E25" s="0" t="n">
        <f aca="false">ABS(D25)</f>
        <v>1.72457771858453</v>
      </c>
      <c r="F25" s="0" t="n">
        <f aca="false">2^E25</f>
        <v>3.30483379569527</v>
      </c>
      <c r="G25" s="0" t="n">
        <v>5.03011529533977</v>
      </c>
      <c r="H25" s="2" t="n">
        <v>6.4888015796232E-006</v>
      </c>
      <c r="I25" s="0" t="n">
        <v>0.00191179843062246</v>
      </c>
      <c r="J25" s="0" t="n">
        <v>22.672</v>
      </c>
      <c r="K25" s="0" t="n">
        <v>24.995</v>
      </c>
      <c r="L25" s="0" t="n">
        <v>9.499</v>
      </c>
      <c r="M25" s="0" t="n">
        <v>5.09</v>
      </c>
      <c r="N25" s="0" t="n">
        <v>12.789</v>
      </c>
      <c r="O25" s="0" t="n">
        <v>12.007</v>
      </c>
      <c r="P25" s="0" t="n">
        <v>18.278</v>
      </c>
      <c r="Q25" s="0" t="n">
        <v>19.638</v>
      </c>
      <c r="R25" s="0" t="n">
        <v>10.718</v>
      </c>
      <c r="S25" s="0" t="n">
        <v>17.364</v>
      </c>
      <c r="T25" s="0" t="n">
        <v>36.105</v>
      </c>
      <c r="U25" s="0" t="n">
        <v>44.896</v>
      </c>
      <c r="V25" s="0" t="n">
        <v>9.223</v>
      </c>
      <c r="W25" s="0" t="n">
        <v>8.482</v>
      </c>
      <c r="X25" s="0" t="n">
        <v>8.604</v>
      </c>
      <c r="Y25" s="0" t="n">
        <v>10.163</v>
      </c>
      <c r="Z25" s="0" t="n">
        <v>22.824</v>
      </c>
      <c r="AA25" s="0" t="n">
        <v>17.061</v>
      </c>
    </row>
    <row r="26" customFormat="false" ht="16" hidden="false" customHeight="false" outlineLevel="0" collapsed="false">
      <c r="A26" s="0" t="s">
        <v>29</v>
      </c>
      <c r="B26" s="0" t="s">
        <v>30</v>
      </c>
      <c r="C26" s="0" t="s">
        <v>54</v>
      </c>
      <c r="D26" s="0" t="n">
        <v>-1.83162776312482</v>
      </c>
      <c r="E26" s="0" t="n">
        <f aca="false">ABS(D26)</f>
        <v>1.83162776312482</v>
      </c>
      <c r="F26" s="0" t="n">
        <f aca="false">2^E26</f>
        <v>3.55938444015799</v>
      </c>
      <c r="G26" s="0" t="n">
        <v>4.65956168460801</v>
      </c>
      <c r="H26" s="2" t="n">
        <v>8.09541363969428E-006</v>
      </c>
      <c r="I26" s="0" t="n">
        <v>0.00228577377205785</v>
      </c>
      <c r="J26" s="0" t="n">
        <v>25.981</v>
      </c>
      <c r="K26" s="0" t="n">
        <v>21.721</v>
      </c>
      <c r="L26" s="0" t="n">
        <v>27.075</v>
      </c>
      <c r="M26" s="0" t="n">
        <v>4.441</v>
      </c>
      <c r="N26" s="0" t="n">
        <v>5.237</v>
      </c>
      <c r="O26" s="0" t="n">
        <v>8.764</v>
      </c>
      <c r="P26" s="0" t="n">
        <v>15.991</v>
      </c>
      <c r="Q26" s="0" t="n">
        <v>4.178</v>
      </c>
      <c r="R26" s="0" t="n">
        <v>16.914</v>
      </c>
      <c r="S26" s="0" t="n">
        <v>17.164</v>
      </c>
      <c r="T26" s="0" t="n">
        <v>38.124</v>
      </c>
      <c r="U26" s="0" t="n">
        <v>23.54</v>
      </c>
      <c r="V26" s="0" t="n">
        <v>1.993</v>
      </c>
      <c r="W26" s="0" t="n">
        <v>6.241</v>
      </c>
      <c r="X26" s="0" t="n">
        <v>14.216</v>
      </c>
      <c r="Y26" s="0" t="n">
        <v>15.431</v>
      </c>
      <c r="Z26" s="0" t="n">
        <v>27.031</v>
      </c>
      <c r="AA26" s="0" t="n">
        <v>30.928</v>
      </c>
    </row>
    <row r="27" customFormat="false" ht="16" hidden="false" customHeight="false" outlineLevel="0" collapsed="false">
      <c r="A27" s="0" t="s">
        <v>29</v>
      </c>
      <c r="B27" s="0" t="s">
        <v>30</v>
      </c>
      <c r="C27" s="0" t="s">
        <v>55</v>
      </c>
      <c r="D27" s="0" t="n">
        <v>-2.30292144061751</v>
      </c>
      <c r="E27" s="0" t="n">
        <f aca="false">ABS(D27)</f>
        <v>2.30292144061751</v>
      </c>
      <c r="F27" s="0" t="n">
        <f aca="false">2^E27</f>
        <v>4.93455996926962</v>
      </c>
      <c r="G27" s="0" t="n">
        <v>6.32815113439047</v>
      </c>
      <c r="H27" s="2" t="n">
        <v>8.90223420998281E-006</v>
      </c>
      <c r="I27" s="0" t="n">
        <v>0.00246228531118157</v>
      </c>
      <c r="J27" s="0" t="n">
        <v>11.774</v>
      </c>
      <c r="K27" s="0" t="n">
        <v>119.563</v>
      </c>
      <c r="L27" s="0" t="n">
        <v>170.356</v>
      </c>
      <c r="M27" s="0" t="n">
        <v>7.097</v>
      </c>
      <c r="N27" s="0" t="n">
        <v>45.523</v>
      </c>
      <c r="O27" s="0" t="n">
        <v>36.346</v>
      </c>
      <c r="P27" s="0" t="n">
        <v>8.24</v>
      </c>
      <c r="Q27" s="0" t="n">
        <v>52.118</v>
      </c>
      <c r="R27" s="0" t="n">
        <v>40.165</v>
      </c>
      <c r="S27" s="0" t="n">
        <v>141.656</v>
      </c>
      <c r="T27" s="0" t="n">
        <v>89.648</v>
      </c>
      <c r="U27" s="0" t="n">
        <v>170.469</v>
      </c>
      <c r="V27" s="0" t="n">
        <v>7.94</v>
      </c>
      <c r="W27" s="0" t="n">
        <v>13.163</v>
      </c>
      <c r="X27" s="0" t="n">
        <v>22.292</v>
      </c>
      <c r="Y27" s="0" t="n">
        <v>87.488</v>
      </c>
      <c r="Z27" s="0" t="n">
        <v>45.27</v>
      </c>
      <c r="AA27" s="0" t="n">
        <v>147.597</v>
      </c>
    </row>
    <row r="28" customFormat="false" ht="16" hidden="false" customHeight="false" outlineLevel="0" collapsed="false">
      <c r="A28" s="0" t="s">
        <v>29</v>
      </c>
      <c r="B28" s="0" t="s">
        <v>30</v>
      </c>
      <c r="C28" s="0" t="s">
        <v>56</v>
      </c>
      <c r="D28" s="0" t="n">
        <v>-1.47936880182722</v>
      </c>
      <c r="E28" s="0" t="n">
        <f aca="false">ABS(D28)</f>
        <v>1.47936880182722</v>
      </c>
      <c r="F28" s="0" t="n">
        <f aca="false">2^E28</f>
        <v>2.78826716201701</v>
      </c>
      <c r="G28" s="0" t="n">
        <v>7.7334395296752</v>
      </c>
      <c r="H28" s="2" t="n">
        <v>9.6932033740513E-006</v>
      </c>
      <c r="I28" s="0" t="n">
        <v>0.00262743970657035</v>
      </c>
      <c r="J28" s="0" t="n">
        <v>184.665</v>
      </c>
      <c r="K28" s="0" t="n">
        <v>150.754</v>
      </c>
      <c r="L28" s="0" t="n">
        <v>319.546</v>
      </c>
      <c r="M28" s="0" t="n">
        <v>74.864</v>
      </c>
      <c r="N28" s="0" t="n">
        <v>141.665</v>
      </c>
      <c r="O28" s="0" t="n">
        <v>144.815</v>
      </c>
      <c r="P28" s="0" t="n">
        <v>91.841</v>
      </c>
      <c r="Q28" s="0" t="n">
        <v>60.007</v>
      </c>
      <c r="R28" s="0" t="n">
        <v>110.267</v>
      </c>
      <c r="S28" s="0" t="n">
        <v>616.816</v>
      </c>
      <c r="T28" s="0" t="n">
        <v>358.531</v>
      </c>
      <c r="U28" s="0" t="n">
        <v>631.388</v>
      </c>
      <c r="V28" s="0" t="n">
        <v>101.648</v>
      </c>
      <c r="W28" s="0" t="n">
        <v>178.654</v>
      </c>
      <c r="X28" s="0" t="n">
        <v>117.853</v>
      </c>
      <c r="Y28" s="0" t="n">
        <v>155.011</v>
      </c>
      <c r="Z28" s="0" t="n">
        <v>108.711</v>
      </c>
      <c r="AA28" s="0" t="n">
        <v>91.785</v>
      </c>
    </row>
    <row r="29" customFormat="false" ht="16" hidden="false" customHeight="false" outlineLevel="0" collapsed="false">
      <c r="A29" s="0" t="s">
        <v>29</v>
      </c>
      <c r="B29" s="0" t="s">
        <v>30</v>
      </c>
      <c r="C29" s="0" t="s">
        <v>57</v>
      </c>
      <c r="D29" s="0" t="n">
        <v>-7.11625796246506</v>
      </c>
      <c r="E29" s="0" t="n">
        <f aca="false">ABS(D29)</f>
        <v>7.11625796246506</v>
      </c>
      <c r="F29" s="0" t="n">
        <f aca="false">2^E29</f>
        <v>138.741729385838</v>
      </c>
      <c r="G29" s="0" t="n">
        <v>0.650500315458622</v>
      </c>
      <c r="H29" s="2" t="n">
        <v>1.05294490523577E-005</v>
      </c>
      <c r="I29" s="0" t="n">
        <v>0.00279814947071772</v>
      </c>
      <c r="J29" s="0" t="n">
        <v>10.53</v>
      </c>
      <c r="K29" s="0" t="n">
        <v>11.879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9.541</v>
      </c>
      <c r="Q29" s="0" t="n">
        <v>9.412</v>
      </c>
      <c r="R29" s="0" t="n">
        <v>0</v>
      </c>
      <c r="S29" s="0" t="n">
        <v>0</v>
      </c>
      <c r="T29" s="0" t="n">
        <v>7.525</v>
      </c>
      <c r="U29" s="0" t="n">
        <v>0.718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14.4</v>
      </c>
      <c r="AA29" s="0" t="n">
        <v>6.346</v>
      </c>
    </row>
    <row r="30" customFormat="false" ht="16" hidden="false" customHeight="false" outlineLevel="0" collapsed="false">
      <c r="A30" s="0" t="s">
        <v>29</v>
      </c>
      <c r="B30" s="0" t="s">
        <v>30</v>
      </c>
      <c r="C30" s="0" t="s">
        <v>58</v>
      </c>
      <c r="D30" s="0" t="n">
        <v>-1.52092448459787</v>
      </c>
      <c r="E30" s="0" t="n">
        <f aca="false">ABS(D30)</f>
        <v>1.52092448459787</v>
      </c>
      <c r="F30" s="0" t="n">
        <f aca="false">2^E30</f>
        <v>2.86974885319111</v>
      </c>
      <c r="G30" s="0" t="n">
        <v>5.40861584463301</v>
      </c>
      <c r="H30" s="2" t="n">
        <v>1.52784467871108E-005</v>
      </c>
      <c r="I30" s="0" t="n">
        <v>0.00380706883449306</v>
      </c>
      <c r="J30" s="0" t="n">
        <v>23.388</v>
      </c>
      <c r="K30" s="0" t="n">
        <v>26.437</v>
      </c>
      <c r="L30" s="0" t="n">
        <v>59.91</v>
      </c>
      <c r="M30" s="0" t="n">
        <v>13.04</v>
      </c>
      <c r="N30" s="0" t="n">
        <v>20.796</v>
      </c>
      <c r="O30" s="0" t="n">
        <v>17.412</v>
      </c>
      <c r="P30" s="0" t="n">
        <v>15.503</v>
      </c>
      <c r="Q30" s="0" t="n">
        <v>12.572</v>
      </c>
      <c r="R30" s="0" t="n">
        <v>16.67</v>
      </c>
      <c r="S30" s="0" t="n">
        <v>51.294</v>
      </c>
      <c r="T30" s="0" t="n">
        <v>72.49</v>
      </c>
      <c r="U30" s="0" t="n">
        <v>122.361</v>
      </c>
      <c r="V30" s="0" t="n">
        <v>20.773</v>
      </c>
      <c r="W30" s="0" t="n">
        <v>20.452</v>
      </c>
      <c r="X30" s="0" t="n">
        <v>23.846</v>
      </c>
      <c r="Y30" s="0" t="n">
        <v>14.869</v>
      </c>
      <c r="Z30" s="0" t="n">
        <v>23.552</v>
      </c>
      <c r="AA30" s="0" t="n">
        <v>24.083</v>
      </c>
    </row>
    <row r="31" customFormat="false" ht="16" hidden="false" customHeight="false" outlineLevel="0" collapsed="false">
      <c r="A31" s="0" t="s">
        <v>29</v>
      </c>
      <c r="B31" s="0" t="s">
        <v>30</v>
      </c>
      <c r="C31" s="0" t="s">
        <v>59</v>
      </c>
      <c r="D31" s="0" t="n">
        <v>-9.19529400350826</v>
      </c>
      <c r="E31" s="0" t="n">
        <f aca="false">ABS(D31)</f>
        <v>9.19529400350826</v>
      </c>
      <c r="F31" s="0" t="n">
        <f aca="false">2^E31</f>
        <v>586.21822211954</v>
      </c>
      <c r="G31" s="0" t="n">
        <v>2.45817899925107</v>
      </c>
      <c r="H31" s="2" t="n">
        <v>1.67648944250984E-005</v>
      </c>
      <c r="I31" s="0" t="n">
        <v>0.00393403539040604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157.53</v>
      </c>
      <c r="T31" s="0" t="n">
        <v>87.859</v>
      </c>
      <c r="U31" s="0" t="n">
        <v>1.211</v>
      </c>
      <c r="V31" s="0" t="n">
        <v>0</v>
      </c>
      <c r="W31" s="0" t="n">
        <v>0</v>
      </c>
      <c r="X31" s="0" t="n">
        <v>0</v>
      </c>
      <c r="Y31" s="0" t="n">
        <v>89.231</v>
      </c>
      <c r="Z31" s="0" t="n">
        <v>50.782</v>
      </c>
      <c r="AA31" s="0" t="n">
        <v>0</v>
      </c>
    </row>
    <row r="32" customFormat="false" ht="16" hidden="false" customHeight="false" outlineLevel="0" collapsed="false">
      <c r="A32" s="0" t="s">
        <v>29</v>
      </c>
      <c r="B32" s="0" t="s">
        <v>30</v>
      </c>
      <c r="C32" s="0" t="s">
        <v>60</v>
      </c>
      <c r="D32" s="0" t="n">
        <v>-1.31369380884417</v>
      </c>
      <c r="E32" s="0" t="n">
        <f aca="false">ABS(D32)</f>
        <v>1.31369380884417</v>
      </c>
      <c r="F32" s="0" t="n">
        <f aca="false">2^E32</f>
        <v>2.48577171272671</v>
      </c>
      <c r="G32" s="0" t="n">
        <v>5.3549998628177</v>
      </c>
      <c r="H32" s="2" t="n">
        <v>1.87247367991355E-005</v>
      </c>
      <c r="I32" s="0" t="n">
        <v>0.00414723119558219</v>
      </c>
      <c r="J32" s="0" t="n">
        <v>29.28</v>
      </c>
      <c r="K32" s="0" t="n">
        <v>23.079</v>
      </c>
      <c r="L32" s="0" t="n">
        <v>24.976</v>
      </c>
      <c r="M32" s="0" t="n">
        <v>3.988</v>
      </c>
      <c r="N32" s="0" t="n">
        <v>15.219</v>
      </c>
      <c r="O32" s="0" t="n">
        <v>9.773</v>
      </c>
      <c r="P32" s="0" t="n">
        <v>9.101</v>
      </c>
      <c r="Q32" s="0" t="n">
        <v>12.235</v>
      </c>
      <c r="R32" s="0" t="n">
        <v>11.066</v>
      </c>
      <c r="S32" s="0" t="n">
        <v>30.105</v>
      </c>
      <c r="T32" s="0" t="n">
        <v>20.246</v>
      </c>
      <c r="U32" s="0" t="n">
        <v>19.933</v>
      </c>
      <c r="V32" s="0" t="n">
        <v>10.15</v>
      </c>
      <c r="W32" s="0" t="n">
        <v>9.666</v>
      </c>
      <c r="X32" s="0" t="n">
        <v>8.75</v>
      </c>
      <c r="Y32" s="0" t="n">
        <v>13.297</v>
      </c>
      <c r="Z32" s="0" t="n">
        <v>14.059</v>
      </c>
      <c r="AA32" s="0" t="n">
        <v>13.077</v>
      </c>
    </row>
    <row r="33" customFormat="false" ht="16" hidden="false" customHeight="false" outlineLevel="0" collapsed="false">
      <c r="A33" s="0" t="s">
        <v>29</v>
      </c>
      <c r="B33" s="0" t="s">
        <v>30</v>
      </c>
      <c r="C33" s="0" t="s">
        <v>61</v>
      </c>
      <c r="D33" s="0" t="n">
        <v>-2.07027180408258</v>
      </c>
      <c r="E33" s="0" t="n">
        <f aca="false">ABS(D33)</f>
        <v>2.07027180408258</v>
      </c>
      <c r="F33" s="0" t="n">
        <f aca="false">2^E33</f>
        <v>4.19965787648883</v>
      </c>
      <c r="G33" s="0" t="n">
        <v>7.79504969572153</v>
      </c>
      <c r="H33" s="2" t="n">
        <v>1.92780613385729E-005</v>
      </c>
      <c r="I33" s="0" t="n">
        <v>0.00414723119558219</v>
      </c>
      <c r="J33" s="0" t="n">
        <v>118.657</v>
      </c>
      <c r="K33" s="0" t="n">
        <v>296.773</v>
      </c>
      <c r="L33" s="0" t="n">
        <v>141.79</v>
      </c>
      <c r="M33" s="0" t="n">
        <v>122.005</v>
      </c>
      <c r="N33" s="0" t="n">
        <v>99.129</v>
      </c>
      <c r="O33" s="0" t="n">
        <v>35.472</v>
      </c>
      <c r="P33" s="0" t="n">
        <v>158.954</v>
      </c>
      <c r="Q33" s="0" t="n">
        <v>237.458</v>
      </c>
      <c r="R33" s="0" t="n">
        <v>26.354</v>
      </c>
      <c r="S33" s="0" t="n">
        <v>222.879</v>
      </c>
      <c r="T33" s="0" t="n">
        <v>271.282</v>
      </c>
      <c r="U33" s="0" t="n">
        <v>1361.344</v>
      </c>
      <c r="V33" s="0" t="n">
        <v>100.01</v>
      </c>
      <c r="W33" s="0" t="n">
        <v>115.423</v>
      </c>
      <c r="X33" s="0" t="n">
        <v>56.961</v>
      </c>
      <c r="Y33" s="0" t="n">
        <v>276.075</v>
      </c>
      <c r="Z33" s="0" t="n">
        <v>388.668</v>
      </c>
      <c r="AA33" s="0" t="n">
        <v>178.484</v>
      </c>
    </row>
    <row r="34" customFormat="false" ht="16" hidden="false" customHeight="false" outlineLevel="0" collapsed="false">
      <c r="A34" s="0" t="s">
        <v>29</v>
      </c>
      <c r="B34" s="0" t="s">
        <v>30</v>
      </c>
      <c r="C34" s="0" t="s">
        <v>62</v>
      </c>
      <c r="D34" s="0" t="n">
        <v>-1.23147055031318</v>
      </c>
      <c r="E34" s="0" t="n">
        <f aca="false">ABS(D34)</f>
        <v>1.23147055031318</v>
      </c>
      <c r="F34" s="0" t="n">
        <f aca="false">2^E34</f>
        <v>2.34806207707163</v>
      </c>
      <c r="G34" s="0" t="n">
        <v>8.16057973176441</v>
      </c>
      <c r="H34" s="2" t="n">
        <v>2.00175452353663E-005</v>
      </c>
      <c r="I34" s="0" t="n">
        <v>0.00417381216269106</v>
      </c>
      <c r="J34" s="0" t="n">
        <v>114.5</v>
      </c>
      <c r="K34" s="0" t="n">
        <v>154.614</v>
      </c>
      <c r="L34" s="0" t="n">
        <v>323.928</v>
      </c>
      <c r="M34" s="0" t="n">
        <v>92.932</v>
      </c>
      <c r="N34" s="0" t="n">
        <v>123.119</v>
      </c>
      <c r="O34" s="0" t="n">
        <v>124.134</v>
      </c>
      <c r="P34" s="0" t="n">
        <v>105.516</v>
      </c>
      <c r="Q34" s="0" t="n">
        <v>105.629</v>
      </c>
      <c r="R34" s="0" t="n">
        <v>77.134</v>
      </c>
      <c r="S34" s="0" t="n">
        <v>311.646</v>
      </c>
      <c r="T34" s="0" t="n">
        <v>274.03</v>
      </c>
      <c r="U34" s="0" t="n">
        <v>314.187</v>
      </c>
      <c r="V34" s="0" t="n">
        <v>71.977</v>
      </c>
      <c r="W34" s="0" t="n">
        <v>79.242</v>
      </c>
      <c r="X34" s="0" t="n">
        <v>110.168</v>
      </c>
      <c r="Y34" s="0" t="n">
        <v>113.177</v>
      </c>
      <c r="Z34" s="0" t="n">
        <v>105.449</v>
      </c>
      <c r="AA34" s="0" t="n">
        <v>141.761</v>
      </c>
    </row>
    <row r="35" customFormat="false" ht="16" hidden="false" customHeight="false" outlineLevel="0" collapsed="false">
      <c r="A35" s="0" t="s">
        <v>29</v>
      </c>
      <c r="B35" s="0" t="s">
        <v>30</v>
      </c>
      <c r="C35" s="0" t="s">
        <v>63</v>
      </c>
      <c r="D35" s="0" t="n">
        <v>-2.82073119790066</v>
      </c>
      <c r="E35" s="0" t="n">
        <f aca="false">ABS(D35)</f>
        <v>2.82073119790066</v>
      </c>
      <c r="F35" s="0" t="n">
        <f aca="false">2^E35</f>
        <v>7.06520390453559</v>
      </c>
      <c r="G35" s="0" t="n">
        <v>3.17719528168658</v>
      </c>
      <c r="H35" s="2" t="n">
        <v>2.88502424580629E-005</v>
      </c>
      <c r="I35" s="0" t="n">
        <v>0.00552200552528978</v>
      </c>
      <c r="J35" s="0" t="n">
        <v>7.542</v>
      </c>
      <c r="K35" s="0" t="n">
        <v>6.121</v>
      </c>
      <c r="L35" s="0" t="n">
        <v>59.221</v>
      </c>
      <c r="M35" s="0" t="n">
        <v>3.642</v>
      </c>
      <c r="N35" s="0" t="n">
        <v>0.454</v>
      </c>
      <c r="O35" s="0" t="n">
        <v>1.72</v>
      </c>
      <c r="P35" s="0" t="n">
        <v>9.436</v>
      </c>
      <c r="Q35" s="0" t="n">
        <v>5.907</v>
      </c>
      <c r="R35" s="0" t="n">
        <v>44.161</v>
      </c>
      <c r="S35" s="0" t="n">
        <v>11.58</v>
      </c>
      <c r="T35" s="0" t="n">
        <v>9.014</v>
      </c>
      <c r="U35" s="0" t="n">
        <v>9.903</v>
      </c>
      <c r="V35" s="0" t="n">
        <v>1.026</v>
      </c>
      <c r="W35" s="0" t="n">
        <v>2.807</v>
      </c>
      <c r="X35" s="0" t="n">
        <v>4.321</v>
      </c>
      <c r="Y35" s="0" t="n">
        <v>10.316</v>
      </c>
      <c r="Z35" s="0" t="n">
        <v>7.545</v>
      </c>
      <c r="AA35" s="0" t="n">
        <v>8.291</v>
      </c>
    </row>
    <row r="36" customFormat="false" ht="16" hidden="false" customHeight="false" outlineLevel="0" collapsed="false">
      <c r="A36" s="0" t="s">
        <v>29</v>
      </c>
      <c r="B36" s="0" t="s">
        <v>30</v>
      </c>
      <c r="C36" s="0" t="s">
        <v>64</v>
      </c>
      <c r="D36" s="0" t="n">
        <v>-8.87573748452778</v>
      </c>
      <c r="E36" s="0" t="n">
        <f aca="false">ABS(D36)</f>
        <v>8.87573748452778</v>
      </c>
      <c r="F36" s="0" t="n">
        <f aca="false">2^E36</f>
        <v>469.746136085894</v>
      </c>
      <c r="G36" s="0" t="n">
        <v>3.28374371969858</v>
      </c>
      <c r="H36" s="2" t="n">
        <v>3.17402116902289E-005</v>
      </c>
      <c r="I36" s="0" t="n">
        <v>0.0057849623722272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75.803</v>
      </c>
      <c r="T36" s="0" t="n">
        <v>63.616</v>
      </c>
      <c r="U36" s="0" t="n">
        <v>0</v>
      </c>
      <c r="V36" s="0" t="n">
        <v>0</v>
      </c>
      <c r="W36" s="0" t="n">
        <v>0</v>
      </c>
      <c r="X36" s="0" t="n">
        <v>0.176</v>
      </c>
      <c r="Y36" s="0" t="n">
        <v>69.219</v>
      </c>
      <c r="Z36" s="0" t="n">
        <v>51.198</v>
      </c>
      <c r="AA36" s="0" t="n">
        <v>0</v>
      </c>
    </row>
    <row r="37" customFormat="false" ht="16" hidden="false" customHeight="false" outlineLevel="0" collapsed="false">
      <c r="A37" s="0" t="s">
        <v>29</v>
      </c>
      <c r="B37" s="0" t="s">
        <v>30</v>
      </c>
      <c r="C37" s="0" t="s">
        <v>65</v>
      </c>
      <c r="D37" s="0" t="n">
        <v>-1.67607977540904</v>
      </c>
      <c r="E37" s="0" t="n">
        <f aca="false">ABS(D37)</f>
        <v>1.67607977540904</v>
      </c>
      <c r="F37" s="0" t="n">
        <f aca="false">2^E37</f>
        <v>3.19558436426328</v>
      </c>
      <c r="G37" s="0" t="n">
        <v>4.31696797707891</v>
      </c>
      <c r="H37" s="2" t="n">
        <v>3.30527893136931E-005</v>
      </c>
      <c r="I37" s="0" t="n">
        <v>0.00589426912590109</v>
      </c>
      <c r="J37" s="0" t="n">
        <v>12.981</v>
      </c>
      <c r="K37" s="0" t="n">
        <v>15.712</v>
      </c>
      <c r="L37" s="0" t="n">
        <v>26.112</v>
      </c>
      <c r="M37" s="0" t="n">
        <v>4.157</v>
      </c>
      <c r="N37" s="0" t="n">
        <v>8.536</v>
      </c>
      <c r="O37" s="0" t="n">
        <v>12.304</v>
      </c>
      <c r="P37" s="0" t="n">
        <v>7.694</v>
      </c>
      <c r="Q37" s="0" t="n">
        <v>9.73</v>
      </c>
      <c r="R37" s="0" t="n">
        <v>10.624</v>
      </c>
      <c r="S37" s="0" t="n">
        <v>34.552</v>
      </c>
      <c r="T37" s="0" t="n">
        <v>25.992</v>
      </c>
      <c r="U37" s="0" t="n">
        <v>43.473</v>
      </c>
      <c r="V37" s="0" t="n">
        <v>3.048</v>
      </c>
      <c r="W37" s="0" t="n">
        <v>9.551</v>
      </c>
      <c r="X37" s="0" t="n">
        <v>8.868</v>
      </c>
      <c r="Y37" s="0" t="n">
        <v>12.478</v>
      </c>
      <c r="Z37" s="0" t="n">
        <v>8.557</v>
      </c>
      <c r="AA37" s="0" t="n">
        <v>14.304</v>
      </c>
    </row>
    <row r="38" customFormat="false" ht="16" hidden="false" customHeight="false" outlineLevel="0" collapsed="false">
      <c r="A38" s="0" t="s">
        <v>29</v>
      </c>
      <c r="B38" s="0" t="s">
        <v>30</v>
      </c>
      <c r="C38" s="0" t="s">
        <v>66</v>
      </c>
      <c r="D38" s="0" t="n">
        <v>-1.25678793345227</v>
      </c>
      <c r="E38" s="0" t="n">
        <f aca="false">ABS(D38)</f>
        <v>1.25678793345227</v>
      </c>
      <c r="F38" s="0" t="n">
        <f aca="false">2^E38</f>
        <v>2.38963112406031</v>
      </c>
      <c r="G38" s="0" t="n">
        <v>7.98631332043404</v>
      </c>
      <c r="H38" s="2" t="n">
        <v>3.39924843155311E-005</v>
      </c>
      <c r="I38" s="0" t="n">
        <v>0.00598311870036875</v>
      </c>
      <c r="J38" s="0" t="n">
        <v>72.201</v>
      </c>
      <c r="K38" s="0" t="n">
        <v>73.693</v>
      </c>
      <c r="L38" s="0" t="n">
        <v>98.515</v>
      </c>
      <c r="M38" s="0" t="n">
        <v>23.193</v>
      </c>
      <c r="N38" s="0" t="n">
        <v>39.143</v>
      </c>
      <c r="O38" s="0" t="n">
        <v>54.361</v>
      </c>
      <c r="P38" s="0" t="n">
        <v>61.304</v>
      </c>
      <c r="Q38" s="0" t="n">
        <v>29.676</v>
      </c>
      <c r="R38" s="0" t="n">
        <v>53.827</v>
      </c>
      <c r="S38" s="0" t="n">
        <v>61.184</v>
      </c>
      <c r="T38" s="0" t="n">
        <v>95.594</v>
      </c>
      <c r="U38" s="0" t="n">
        <v>150.874</v>
      </c>
      <c r="V38" s="0" t="n">
        <v>19.58</v>
      </c>
      <c r="W38" s="0" t="n">
        <v>37.071</v>
      </c>
      <c r="X38" s="0" t="n">
        <v>46.852</v>
      </c>
      <c r="Y38" s="0" t="n">
        <v>32.147</v>
      </c>
      <c r="Z38" s="0" t="n">
        <v>57.173</v>
      </c>
      <c r="AA38" s="0" t="n">
        <v>74.777</v>
      </c>
    </row>
    <row r="39" customFormat="false" ht="16" hidden="false" customHeight="false" outlineLevel="0" collapsed="false">
      <c r="A39" s="0" t="s">
        <v>29</v>
      </c>
      <c r="B39" s="0" t="s">
        <v>30</v>
      </c>
      <c r="C39" s="0" t="s">
        <v>67</v>
      </c>
      <c r="D39" s="0" t="n">
        <v>-6.15286804775935</v>
      </c>
      <c r="E39" s="0" t="n">
        <f aca="false">ABS(D39)</f>
        <v>6.15286804775935</v>
      </c>
      <c r="F39" s="0" t="n">
        <f aca="false">2^E39</f>
        <v>71.1537578954443</v>
      </c>
      <c r="G39" s="0" t="n">
        <v>3.12434623504159</v>
      </c>
      <c r="H39" s="2" t="n">
        <v>3.46629902326735E-005</v>
      </c>
      <c r="I39" s="0" t="n">
        <v>0.00602291675158237</v>
      </c>
      <c r="J39" s="0" t="n">
        <v>13.65</v>
      </c>
      <c r="K39" s="0" t="n">
        <v>0.27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13.206</v>
      </c>
      <c r="Q39" s="0" t="n">
        <v>0.252</v>
      </c>
      <c r="R39" s="0" t="n">
        <v>0</v>
      </c>
      <c r="S39" s="0" t="n">
        <v>34.212</v>
      </c>
      <c r="T39" s="0" t="n">
        <v>6.456</v>
      </c>
      <c r="U39" s="0" t="n">
        <v>0.352</v>
      </c>
      <c r="V39" s="0" t="n">
        <v>0</v>
      </c>
      <c r="W39" s="0" t="n">
        <v>0.67</v>
      </c>
      <c r="X39" s="0" t="n">
        <v>0.068</v>
      </c>
      <c r="Y39" s="0" t="n">
        <v>15.507</v>
      </c>
      <c r="Z39" s="0" t="n">
        <v>5.418</v>
      </c>
      <c r="AA39" s="0" t="n">
        <v>0.239</v>
      </c>
    </row>
    <row r="40" customFormat="false" ht="16" hidden="false" customHeight="false" outlineLevel="0" collapsed="false">
      <c r="A40" s="0" t="s">
        <v>29</v>
      </c>
      <c r="B40" s="0" t="s">
        <v>30</v>
      </c>
      <c r="C40" s="0" t="s">
        <v>68</v>
      </c>
      <c r="D40" s="0" t="n">
        <v>-2.51926340378404</v>
      </c>
      <c r="E40" s="0" t="n">
        <f aca="false">ABS(D40)</f>
        <v>2.51926340378404</v>
      </c>
      <c r="F40" s="0" t="n">
        <f aca="false">2^E40</f>
        <v>5.73289320377277</v>
      </c>
      <c r="G40" s="0" t="n">
        <v>4.80111527996771</v>
      </c>
      <c r="H40" s="2" t="n">
        <v>4.6543058146103E-005</v>
      </c>
      <c r="I40" s="0" t="n">
        <v>0.00750950079826349</v>
      </c>
      <c r="J40" s="0" t="n">
        <v>93.516</v>
      </c>
      <c r="K40" s="0" t="n">
        <v>23.526</v>
      </c>
      <c r="L40" s="0" t="n">
        <v>4.738</v>
      </c>
      <c r="M40" s="0" t="n">
        <v>1.714</v>
      </c>
      <c r="N40" s="0" t="n">
        <v>7.581</v>
      </c>
      <c r="O40" s="0" t="n">
        <v>4.189</v>
      </c>
      <c r="P40" s="0" t="n">
        <v>8.929</v>
      </c>
      <c r="Q40" s="0" t="n">
        <v>15.703</v>
      </c>
      <c r="R40" s="0" t="n">
        <v>4.645</v>
      </c>
      <c r="S40" s="0" t="n">
        <v>9.773</v>
      </c>
      <c r="T40" s="0" t="n">
        <v>65.555</v>
      </c>
      <c r="U40" s="0" t="n">
        <v>12.791</v>
      </c>
      <c r="V40" s="0" t="n">
        <v>11.166</v>
      </c>
      <c r="W40" s="0" t="n">
        <v>7.833</v>
      </c>
      <c r="X40" s="0" t="n">
        <v>5.7</v>
      </c>
      <c r="Y40" s="0" t="n">
        <v>11.182</v>
      </c>
      <c r="Z40" s="0" t="n">
        <v>3.791</v>
      </c>
      <c r="AA40" s="0" t="n">
        <v>6.824</v>
      </c>
    </row>
    <row r="41" customFormat="false" ht="16" hidden="false" customHeight="false" outlineLevel="0" collapsed="false">
      <c r="A41" s="0" t="s">
        <v>29</v>
      </c>
      <c r="B41" s="0" t="s">
        <v>30</v>
      </c>
      <c r="C41" s="0" t="s">
        <v>69</v>
      </c>
      <c r="D41" s="0" t="n">
        <v>-1.59136737907509</v>
      </c>
      <c r="E41" s="0" t="n">
        <f aca="false">ABS(D41)</f>
        <v>1.59136737907509</v>
      </c>
      <c r="F41" s="0" t="n">
        <f aca="false">2^E41</f>
        <v>3.01334817796894</v>
      </c>
      <c r="G41" s="0" t="n">
        <v>4.13175585723926</v>
      </c>
      <c r="H41" s="2" t="n">
        <v>4.84662643470612E-005</v>
      </c>
      <c r="I41" s="0" t="n">
        <v>0.00763794512436885</v>
      </c>
      <c r="J41" s="0" t="n">
        <v>19.184</v>
      </c>
      <c r="K41" s="0" t="n">
        <v>11.247</v>
      </c>
      <c r="L41" s="0" t="n">
        <v>11.725</v>
      </c>
      <c r="M41" s="0" t="n">
        <v>3.269</v>
      </c>
      <c r="N41" s="0" t="n">
        <v>2.467</v>
      </c>
      <c r="O41" s="0" t="n">
        <v>4.783</v>
      </c>
      <c r="P41" s="0" t="n">
        <v>6.574</v>
      </c>
      <c r="Q41" s="0" t="n">
        <v>3.954</v>
      </c>
      <c r="R41" s="0" t="n">
        <v>7.183</v>
      </c>
      <c r="S41" s="0" t="n">
        <v>15.545</v>
      </c>
      <c r="T41" s="0" t="n">
        <v>7.994</v>
      </c>
      <c r="U41" s="0" t="n">
        <v>15.749</v>
      </c>
      <c r="V41" s="0" t="n">
        <v>2.604</v>
      </c>
      <c r="W41" s="0" t="n">
        <v>4.953</v>
      </c>
      <c r="X41" s="0" t="n">
        <v>7.929</v>
      </c>
      <c r="Y41" s="0" t="n">
        <v>6.448</v>
      </c>
      <c r="Z41" s="0" t="n">
        <v>5.947</v>
      </c>
      <c r="AA41" s="0" t="n">
        <v>7.646</v>
      </c>
    </row>
    <row r="42" customFormat="false" ht="16" hidden="false" customHeight="false" outlineLevel="0" collapsed="false">
      <c r="A42" s="0" t="s">
        <v>29</v>
      </c>
      <c r="B42" s="0" t="s">
        <v>30</v>
      </c>
      <c r="C42" s="0" t="s">
        <v>70</v>
      </c>
      <c r="D42" s="0" t="n">
        <v>-1.26139617120846</v>
      </c>
      <c r="E42" s="0" t="n">
        <f aca="false">ABS(D42)</f>
        <v>1.26139617120846</v>
      </c>
      <c r="F42" s="0" t="n">
        <f aca="false">2^E42</f>
        <v>2.3972762562416</v>
      </c>
      <c r="G42" s="0" t="n">
        <v>6.80068354397315</v>
      </c>
      <c r="H42" s="2" t="n">
        <v>5.40062916754513E-005</v>
      </c>
      <c r="I42" s="0" t="n">
        <v>0.00831758262587945</v>
      </c>
      <c r="J42" s="0" t="n">
        <v>112.605</v>
      </c>
      <c r="K42" s="0" t="n">
        <v>89.833</v>
      </c>
      <c r="L42" s="0" t="n">
        <v>105.33</v>
      </c>
      <c r="M42" s="0" t="n">
        <v>59.772</v>
      </c>
      <c r="N42" s="0" t="n">
        <v>39.927</v>
      </c>
      <c r="O42" s="0" t="n">
        <v>61.783</v>
      </c>
      <c r="P42" s="0" t="n">
        <v>90.865</v>
      </c>
      <c r="Q42" s="0" t="n">
        <v>51.427</v>
      </c>
      <c r="R42" s="0" t="n">
        <v>87.044</v>
      </c>
      <c r="S42" s="0" t="n">
        <v>232.476</v>
      </c>
      <c r="T42" s="0" t="n">
        <v>76.767</v>
      </c>
      <c r="U42" s="0" t="n">
        <v>281.744</v>
      </c>
      <c r="V42" s="0" t="n">
        <v>64.333</v>
      </c>
      <c r="W42" s="0" t="n">
        <v>72.655</v>
      </c>
      <c r="X42" s="0" t="n">
        <v>48.934</v>
      </c>
      <c r="Y42" s="0" t="n">
        <v>75.505</v>
      </c>
      <c r="Z42" s="0" t="n">
        <v>64.955</v>
      </c>
      <c r="AA42" s="0" t="n">
        <v>59.567</v>
      </c>
    </row>
    <row r="43" customFormat="false" ht="16" hidden="false" customHeight="false" outlineLevel="0" collapsed="false">
      <c r="A43" s="0" t="s">
        <v>29</v>
      </c>
      <c r="B43" s="0" t="s">
        <v>30</v>
      </c>
      <c r="C43" s="0" t="s">
        <v>71</v>
      </c>
      <c r="D43" s="0" t="n">
        <v>-4.83151599760994</v>
      </c>
      <c r="E43" s="0" t="n">
        <f aca="false">ABS(D43)</f>
        <v>4.83151599760994</v>
      </c>
      <c r="F43" s="0" t="n">
        <f aca="false">2^E43</f>
        <v>28.4728696439894</v>
      </c>
      <c r="G43" s="0" t="n">
        <v>1.4336191416464</v>
      </c>
      <c r="H43" s="2" t="n">
        <v>5.76210681220518E-005</v>
      </c>
      <c r="I43" s="0" t="n">
        <v>0.00870360772248461</v>
      </c>
      <c r="J43" s="0" t="n">
        <v>0</v>
      </c>
      <c r="K43" s="0" t="n">
        <v>4.456</v>
      </c>
      <c r="L43" s="0" t="n">
        <v>0.711</v>
      </c>
      <c r="M43" s="0" t="n">
        <v>0.071</v>
      </c>
      <c r="N43" s="0" t="n">
        <v>0.047</v>
      </c>
      <c r="O43" s="0" t="n">
        <v>0.099</v>
      </c>
      <c r="P43" s="0" t="n">
        <v>0.22</v>
      </c>
      <c r="Q43" s="0" t="n">
        <v>3.683</v>
      </c>
      <c r="R43" s="0" t="n">
        <v>0.216</v>
      </c>
      <c r="S43" s="0" t="n">
        <v>5.62</v>
      </c>
      <c r="T43" s="0" t="n">
        <v>0</v>
      </c>
      <c r="U43" s="0" t="n">
        <v>3.001</v>
      </c>
      <c r="V43" s="0" t="n">
        <v>0.059</v>
      </c>
      <c r="W43" s="0" t="n">
        <v>0</v>
      </c>
      <c r="X43" s="0" t="n">
        <v>0.117</v>
      </c>
      <c r="Y43" s="0" t="n">
        <v>2.41</v>
      </c>
      <c r="Z43" s="0" t="n">
        <v>0.161</v>
      </c>
      <c r="AA43" s="0" t="n">
        <v>4.765</v>
      </c>
    </row>
    <row r="44" customFormat="false" ht="16" hidden="false" customHeight="false" outlineLevel="0" collapsed="false">
      <c r="A44" s="0" t="s">
        <v>29</v>
      </c>
      <c r="B44" s="0" t="s">
        <v>30</v>
      </c>
      <c r="C44" s="0" t="s">
        <v>72</v>
      </c>
      <c r="D44" s="0" t="n">
        <v>-8.25516574774267</v>
      </c>
      <c r="E44" s="0" t="n">
        <f aca="false">ABS(D44)</f>
        <v>8.25516574774267</v>
      </c>
      <c r="F44" s="0" t="n">
        <f aca="false">2^E44</f>
        <v>305.529049693132</v>
      </c>
      <c r="G44" s="0" t="n">
        <v>1.6174427833959</v>
      </c>
      <c r="H44" s="2" t="n">
        <v>6.38059707259249E-005</v>
      </c>
      <c r="I44" s="0" t="n">
        <v>0.00939959044835283</v>
      </c>
      <c r="J44" s="0" t="n">
        <v>0.047</v>
      </c>
      <c r="K44" s="0" t="n">
        <v>10.837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10.188</v>
      </c>
      <c r="R44" s="0" t="n">
        <v>0</v>
      </c>
      <c r="S44" s="0" t="n">
        <v>0</v>
      </c>
      <c r="T44" s="0" t="n">
        <v>0</v>
      </c>
      <c r="U44" s="0" t="n">
        <v>2.282</v>
      </c>
      <c r="V44" s="0" t="n">
        <v>0</v>
      </c>
      <c r="W44" s="0" t="n">
        <v>0</v>
      </c>
      <c r="X44" s="0" t="n">
        <v>0</v>
      </c>
      <c r="Y44" s="0" t="n">
        <v>0.333</v>
      </c>
      <c r="Z44" s="0" t="n">
        <v>0</v>
      </c>
      <c r="AA44" s="0" t="n">
        <v>7.168</v>
      </c>
    </row>
    <row r="45" customFormat="false" ht="16" hidden="false" customHeight="false" outlineLevel="0" collapsed="false">
      <c r="A45" s="0" t="s">
        <v>29</v>
      </c>
      <c r="B45" s="0" t="s">
        <v>73</v>
      </c>
      <c r="C45" s="0" t="s">
        <v>74</v>
      </c>
      <c r="D45" s="0" t="n">
        <v>3.96972887202384</v>
      </c>
      <c r="E45" s="0" t="n">
        <f aca="false">ABS(D45)</f>
        <v>3.96972887202384</v>
      </c>
      <c r="F45" s="0" t="n">
        <f aca="false">2^E45</f>
        <v>15.667780013849</v>
      </c>
      <c r="G45" s="0" t="n">
        <v>6.55262689829265</v>
      </c>
      <c r="H45" s="2" t="n">
        <v>3.37088791368506E-014</v>
      </c>
      <c r="I45" s="2" t="n">
        <v>2.28428219470868E-010</v>
      </c>
      <c r="J45" s="0" t="n">
        <v>0.782</v>
      </c>
      <c r="K45" s="0" t="n">
        <v>6.409</v>
      </c>
      <c r="L45" s="0" t="n">
        <v>6.987</v>
      </c>
      <c r="M45" s="0" t="n">
        <v>99.345</v>
      </c>
      <c r="N45" s="0" t="n">
        <v>40.117</v>
      </c>
      <c r="O45" s="0" t="n">
        <v>95.625</v>
      </c>
      <c r="P45" s="0" t="n">
        <v>14.776</v>
      </c>
      <c r="Q45" s="0" t="n">
        <v>59.521</v>
      </c>
      <c r="R45" s="0" t="n">
        <v>26.598</v>
      </c>
      <c r="S45" s="0" t="n">
        <v>7.966</v>
      </c>
      <c r="T45" s="0" t="n">
        <v>4.057</v>
      </c>
      <c r="U45" s="0" t="n">
        <v>3.127</v>
      </c>
      <c r="V45" s="0" t="n">
        <v>117.726</v>
      </c>
      <c r="W45" s="0" t="n">
        <v>114.135</v>
      </c>
      <c r="X45" s="0" t="n">
        <v>14.734</v>
      </c>
      <c r="Y45" s="0" t="n">
        <v>21.917</v>
      </c>
      <c r="Z45" s="0" t="n">
        <v>46.253</v>
      </c>
      <c r="AA45" s="0" t="n">
        <v>14.179</v>
      </c>
    </row>
    <row r="46" customFormat="false" ht="16" hidden="false" customHeight="false" outlineLevel="0" collapsed="false">
      <c r="A46" s="0" t="s">
        <v>29</v>
      </c>
      <c r="B46" s="0" t="s">
        <v>73</v>
      </c>
      <c r="C46" s="0" t="s">
        <v>75</v>
      </c>
      <c r="D46" s="0" t="n">
        <v>3.33046656496896</v>
      </c>
      <c r="E46" s="0" t="n">
        <f aca="false">ABS(D46)</f>
        <v>3.33046656496896</v>
      </c>
      <c r="F46" s="0" t="n">
        <f aca="false">2^E46</f>
        <v>10.0593596489263</v>
      </c>
      <c r="G46" s="0" t="n">
        <v>8.98341665992318</v>
      </c>
      <c r="H46" s="2" t="n">
        <v>1.03786328115742E-010</v>
      </c>
      <c r="I46" s="2" t="n">
        <v>4.68872034984215E-007</v>
      </c>
      <c r="J46" s="0" t="n">
        <v>65.621</v>
      </c>
      <c r="K46" s="0" t="n">
        <v>75.982</v>
      </c>
      <c r="L46" s="0" t="n">
        <v>145.048</v>
      </c>
      <c r="M46" s="0" t="n">
        <v>2404.427</v>
      </c>
      <c r="N46" s="0" t="n">
        <v>600.103</v>
      </c>
      <c r="O46" s="0" t="n">
        <v>577.071</v>
      </c>
      <c r="P46" s="0" t="n">
        <v>392.188</v>
      </c>
      <c r="Q46" s="0" t="n">
        <v>399.795</v>
      </c>
      <c r="R46" s="0" t="n">
        <v>941.894</v>
      </c>
      <c r="S46" s="0" t="n">
        <v>245.711</v>
      </c>
      <c r="T46" s="0" t="n">
        <v>170.592</v>
      </c>
      <c r="U46" s="0" t="n">
        <v>16.496</v>
      </c>
      <c r="V46" s="0" t="n">
        <v>856.366</v>
      </c>
      <c r="W46" s="0" t="n">
        <v>940.048</v>
      </c>
      <c r="X46" s="0" t="n">
        <v>1561.013</v>
      </c>
      <c r="Y46" s="0" t="n">
        <v>1189.15</v>
      </c>
      <c r="Z46" s="0" t="n">
        <v>675.621</v>
      </c>
      <c r="AA46" s="0" t="n">
        <v>455.567</v>
      </c>
    </row>
    <row r="47" customFormat="false" ht="16" hidden="false" customHeight="false" outlineLevel="0" collapsed="false">
      <c r="A47" s="0" t="s">
        <v>29</v>
      </c>
      <c r="B47" s="0" t="s">
        <v>73</v>
      </c>
      <c r="C47" s="0" t="s">
        <v>76</v>
      </c>
      <c r="D47" s="0" t="n">
        <v>2.86287038437716</v>
      </c>
      <c r="E47" s="0" t="n">
        <f aca="false">ABS(D47)</f>
        <v>2.86287038437716</v>
      </c>
      <c r="F47" s="0" t="n">
        <f aca="false">2^E47</f>
        <v>7.27461241419929</v>
      </c>
      <c r="G47" s="0" t="n">
        <v>5.66393164821527</v>
      </c>
      <c r="H47" s="2" t="n">
        <v>1.59647256904023E-009</v>
      </c>
      <c r="I47" s="2" t="n">
        <v>3.98850474085961E-006</v>
      </c>
      <c r="J47" s="0" t="n">
        <v>20.683</v>
      </c>
      <c r="K47" s="0" t="n">
        <v>11.014</v>
      </c>
      <c r="L47" s="0" t="n">
        <v>22.899</v>
      </c>
      <c r="M47" s="0" t="n">
        <v>210.372</v>
      </c>
      <c r="N47" s="0" t="n">
        <v>169.503</v>
      </c>
      <c r="O47" s="0" t="n">
        <v>84.437</v>
      </c>
      <c r="P47" s="0" t="n">
        <v>48.069</v>
      </c>
      <c r="Q47" s="0" t="n">
        <v>40.201</v>
      </c>
      <c r="R47" s="0" t="n">
        <v>123.279</v>
      </c>
      <c r="S47" s="0" t="n">
        <v>26.104</v>
      </c>
      <c r="T47" s="0" t="n">
        <v>44.119</v>
      </c>
      <c r="U47" s="0" t="n">
        <v>1.902</v>
      </c>
      <c r="V47" s="0" t="n">
        <v>171.632</v>
      </c>
      <c r="W47" s="0" t="n">
        <v>110.784</v>
      </c>
      <c r="X47" s="0" t="n">
        <v>150.263</v>
      </c>
      <c r="Y47" s="0" t="n">
        <v>168.127</v>
      </c>
      <c r="Z47" s="0" t="n">
        <v>74.617</v>
      </c>
      <c r="AA47" s="0" t="n">
        <v>36.192</v>
      </c>
    </row>
    <row r="48" customFormat="false" ht="16" hidden="false" customHeight="false" outlineLevel="0" collapsed="false">
      <c r="A48" s="0" t="s">
        <v>29</v>
      </c>
      <c r="B48" s="0" t="s">
        <v>73</v>
      </c>
      <c r="C48" s="0" t="s">
        <v>77</v>
      </c>
      <c r="D48" s="0" t="n">
        <v>3.116803327873</v>
      </c>
      <c r="E48" s="0" t="n">
        <f aca="false">ABS(D48)</f>
        <v>3.116803327873</v>
      </c>
      <c r="F48" s="0" t="n">
        <f aca="false">2^E48</f>
        <v>8.67463663998527</v>
      </c>
      <c r="G48" s="0" t="n">
        <v>6.18890506950213</v>
      </c>
      <c r="H48" s="2" t="n">
        <v>2.21512442979114E-009</v>
      </c>
      <c r="I48" s="2" t="n">
        <v>4.28879734242276E-006</v>
      </c>
      <c r="J48" s="0" t="n">
        <v>10.257</v>
      </c>
      <c r="K48" s="0" t="n">
        <v>7.051</v>
      </c>
      <c r="L48" s="0" t="n">
        <v>5.323</v>
      </c>
      <c r="M48" s="0" t="n">
        <v>120.629</v>
      </c>
      <c r="N48" s="0" t="n">
        <v>77.189</v>
      </c>
      <c r="O48" s="0" t="n">
        <v>38.084</v>
      </c>
      <c r="P48" s="0" t="n">
        <v>22.987</v>
      </c>
      <c r="Q48" s="0" t="n">
        <v>23.246</v>
      </c>
      <c r="R48" s="0" t="n">
        <v>59.844</v>
      </c>
      <c r="S48" s="0" t="n">
        <v>5.127</v>
      </c>
      <c r="T48" s="0" t="n">
        <v>17.768</v>
      </c>
      <c r="U48" s="0" t="n">
        <v>0.873</v>
      </c>
      <c r="V48" s="0" t="n">
        <v>53.393</v>
      </c>
      <c r="W48" s="0" t="n">
        <v>24.107</v>
      </c>
      <c r="X48" s="0" t="n">
        <v>87.739</v>
      </c>
      <c r="Y48" s="0" t="n">
        <v>91.555</v>
      </c>
      <c r="Z48" s="0" t="n">
        <v>34.756</v>
      </c>
      <c r="AA48" s="0" t="n">
        <v>10.559</v>
      </c>
    </row>
    <row r="49" customFormat="false" ht="16" hidden="false" customHeight="false" outlineLevel="0" collapsed="false">
      <c r="A49" s="0" t="s">
        <v>29</v>
      </c>
      <c r="B49" s="0" t="s">
        <v>73</v>
      </c>
      <c r="C49" s="0" t="s">
        <v>78</v>
      </c>
      <c r="D49" s="0" t="n">
        <v>2.92980424674447</v>
      </c>
      <c r="E49" s="0" t="n">
        <f aca="false">ABS(D49)</f>
        <v>2.92980424674447</v>
      </c>
      <c r="F49" s="0" t="n">
        <f aca="false">2^E49</f>
        <v>7.62006997878128</v>
      </c>
      <c r="G49" s="0" t="n">
        <v>4.4462355402385</v>
      </c>
      <c r="H49" s="2" t="n">
        <v>3.9391535704988E-009</v>
      </c>
      <c r="I49" s="2" t="n">
        <v>6.67341854262128E-006</v>
      </c>
      <c r="J49" s="0" t="n">
        <v>17.346</v>
      </c>
      <c r="K49" s="0" t="n">
        <v>8.484</v>
      </c>
      <c r="L49" s="0" t="n">
        <v>12.666</v>
      </c>
      <c r="M49" s="0" t="n">
        <v>161.552</v>
      </c>
      <c r="N49" s="0" t="n">
        <v>107.589</v>
      </c>
      <c r="O49" s="0" t="n">
        <v>59.18</v>
      </c>
      <c r="P49" s="0" t="n">
        <v>36.097</v>
      </c>
      <c r="Q49" s="0" t="n">
        <v>22.788</v>
      </c>
      <c r="R49" s="0" t="n">
        <v>85.163</v>
      </c>
      <c r="S49" s="0" t="n">
        <v>13.492</v>
      </c>
      <c r="T49" s="0" t="n">
        <v>24.583</v>
      </c>
      <c r="U49" s="0" t="n">
        <v>0.887</v>
      </c>
      <c r="V49" s="0" t="n">
        <v>96.025</v>
      </c>
      <c r="W49" s="0" t="n">
        <v>49.596</v>
      </c>
      <c r="X49" s="0" t="n">
        <v>113.316</v>
      </c>
      <c r="Y49" s="0" t="n">
        <v>126.607</v>
      </c>
      <c r="Z49" s="0" t="n">
        <v>43.218</v>
      </c>
      <c r="AA49" s="0" t="n">
        <v>19.87</v>
      </c>
    </row>
    <row r="50" customFormat="false" ht="16" hidden="false" customHeight="false" outlineLevel="0" collapsed="false">
      <c r="A50" s="0" t="s">
        <v>29</v>
      </c>
      <c r="B50" s="0" t="s">
        <v>73</v>
      </c>
      <c r="C50" s="0" t="s">
        <v>79</v>
      </c>
      <c r="D50" s="0" t="n">
        <v>3.77923539252484</v>
      </c>
      <c r="E50" s="0" t="n">
        <f aca="false">ABS(D50)</f>
        <v>3.77923539252484</v>
      </c>
      <c r="F50" s="0" t="n">
        <f aca="false">2^E50</f>
        <v>13.7297684759974</v>
      </c>
      <c r="G50" s="0" t="n">
        <v>2.53669224963645</v>
      </c>
      <c r="H50" s="2" t="n">
        <v>4.76623971883417E-009</v>
      </c>
      <c r="I50" s="2" t="n">
        <v>7.17742743437328E-006</v>
      </c>
      <c r="J50" s="0" t="n">
        <v>9.003</v>
      </c>
      <c r="K50" s="0" t="n">
        <v>3.228</v>
      </c>
      <c r="L50" s="0" t="n">
        <v>3.752</v>
      </c>
      <c r="M50" s="0" t="n">
        <v>123.462</v>
      </c>
      <c r="N50" s="0" t="n">
        <v>56.479</v>
      </c>
      <c r="O50" s="0" t="n">
        <v>33.625</v>
      </c>
      <c r="P50" s="0" t="n">
        <v>15.264</v>
      </c>
      <c r="Q50" s="0" t="n">
        <v>14.787</v>
      </c>
      <c r="R50" s="0" t="n">
        <v>42.723</v>
      </c>
      <c r="S50" s="0" t="n">
        <v>1.701</v>
      </c>
      <c r="T50" s="0" t="n">
        <v>6.396</v>
      </c>
      <c r="U50" s="0" t="n">
        <v>2.226</v>
      </c>
      <c r="V50" s="0" t="n">
        <v>54.587</v>
      </c>
      <c r="W50" s="0" t="n">
        <v>18.096</v>
      </c>
      <c r="X50" s="0" t="n">
        <v>96.343</v>
      </c>
      <c r="Y50" s="0" t="n">
        <v>76.277</v>
      </c>
      <c r="Z50" s="0" t="n">
        <v>41.355</v>
      </c>
      <c r="AA50" s="0" t="n">
        <v>5.233</v>
      </c>
    </row>
    <row r="51" customFormat="false" ht="16" hidden="false" customHeight="false" outlineLevel="0" collapsed="false">
      <c r="A51" s="0" t="s">
        <v>29</v>
      </c>
      <c r="B51" s="0" t="s">
        <v>73</v>
      </c>
      <c r="C51" s="0" t="s">
        <v>80</v>
      </c>
      <c r="D51" s="0" t="n">
        <v>2.80593643414518</v>
      </c>
      <c r="E51" s="0" t="n">
        <f aca="false">ABS(D51)</f>
        <v>2.80593643414518</v>
      </c>
      <c r="F51" s="0" t="n">
        <f aca="false">2^E51</f>
        <v>6.99312083614293</v>
      </c>
      <c r="G51" s="0" t="n">
        <v>3.71986827038926</v>
      </c>
      <c r="H51" s="2" t="n">
        <v>2.80448302129546E-008</v>
      </c>
      <c r="I51" s="2" t="n">
        <v>3.80091583876173E-005</v>
      </c>
      <c r="J51" s="0" t="n">
        <v>17.072</v>
      </c>
      <c r="K51" s="0" t="n">
        <v>4.865</v>
      </c>
      <c r="L51" s="0" t="n">
        <v>11.071</v>
      </c>
      <c r="M51" s="0" t="n">
        <v>128.783</v>
      </c>
      <c r="N51" s="0" t="n">
        <v>83.986</v>
      </c>
      <c r="O51" s="0" t="n">
        <v>54.244</v>
      </c>
      <c r="P51" s="0" t="n">
        <v>23.695</v>
      </c>
      <c r="Q51" s="0" t="n">
        <v>26.302</v>
      </c>
      <c r="R51" s="0" t="n">
        <v>68.014</v>
      </c>
      <c r="S51" s="0" t="n">
        <v>11.04</v>
      </c>
      <c r="T51" s="0" t="n">
        <v>32.537</v>
      </c>
      <c r="U51" s="0" t="n">
        <v>4.367</v>
      </c>
      <c r="V51" s="0" t="n">
        <v>110.683</v>
      </c>
      <c r="W51" s="0" t="n">
        <v>67.074</v>
      </c>
      <c r="X51" s="0" t="n">
        <v>117.608</v>
      </c>
      <c r="Y51" s="0" t="n">
        <v>117.663</v>
      </c>
      <c r="Z51" s="0" t="n">
        <v>58.232</v>
      </c>
      <c r="AA51" s="0" t="n">
        <v>21.68</v>
      </c>
    </row>
    <row r="52" customFormat="false" ht="16" hidden="false" customHeight="false" outlineLevel="0" collapsed="false">
      <c r="A52" s="0" t="s">
        <v>29</v>
      </c>
      <c r="B52" s="0" t="s">
        <v>73</v>
      </c>
      <c r="C52" s="0" t="s">
        <v>81</v>
      </c>
      <c r="D52" s="0" t="n">
        <v>4.91421106261581</v>
      </c>
      <c r="E52" s="0" t="n">
        <f aca="false">ABS(D52)</f>
        <v>4.91421106261581</v>
      </c>
      <c r="F52" s="0" t="n">
        <f aca="false">2^E52</f>
        <v>30.1526116927069</v>
      </c>
      <c r="G52" s="0" t="n">
        <v>4.8391338501655</v>
      </c>
      <c r="H52" s="2" t="n">
        <v>4.02414714049702E-008</v>
      </c>
      <c r="I52" s="2" t="n">
        <v>4.54493884959634E-005</v>
      </c>
      <c r="J52" s="0" t="n">
        <v>3.101</v>
      </c>
      <c r="K52" s="0" t="n">
        <v>2.893</v>
      </c>
      <c r="L52" s="0" t="n">
        <v>0.08</v>
      </c>
      <c r="M52" s="0" t="n">
        <v>91.431</v>
      </c>
      <c r="N52" s="0" t="n">
        <v>19.397</v>
      </c>
      <c r="O52" s="0" t="n">
        <v>27.563</v>
      </c>
      <c r="P52" s="0" t="n">
        <v>6.651</v>
      </c>
      <c r="Q52" s="0" t="n">
        <v>39.911</v>
      </c>
      <c r="R52" s="0" t="n">
        <v>0.132</v>
      </c>
      <c r="S52" s="0" t="n">
        <v>0.856</v>
      </c>
      <c r="T52" s="0" t="n">
        <v>0.2</v>
      </c>
      <c r="U52" s="0" t="n">
        <v>0.282</v>
      </c>
      <c r="V52" s="0" t="n">
        <v>53.107</v>
      </c>
      <c r="W52" s="0" t="n">
        <v>38.694</v>
      </c>
      <c r="X52" s="0" t="n">
        <v>0.489</v>
      </c>
      <c r="Y52" s="0" t="n">
        <v>0.467</v>
      </c>
      <c r="Z52" s="0" t="n">
        <v>18.295</v>
      </c>
      <c r="AA52" s="0" t="n">
        <v>0.603</v>
      </c>
    </row>
    <row r="53" customFormat="false" ht="16" hidden="false" customHeight="false" outlineLevel="0" collapsed="false">
      <c r="A53" s="0" t="s">
        <v>29</v>
      </c>
      <c r="B53" s="0" t="s">
        <v>73</v>
      </c>
      <c r="C53" s="0" t="s">
        <v>82</v>
      </c>
      <c r="D53" s="0" t="n">
        <v>1.83793336046419</v>
      </c>
      <c r="E53" s="0" t="n">
        <f aca="false">ABS(D53)</f>
        <v>1.83793336046419</v>
      </c>
      <c r="F53" s="0" t="n">
        <f aca="false">2^E53</f>
        <v>3.57497551389659</v>
      </c>
      <c r="G53" s="0" t="n">
        <v>7.92468936119323</v>
      </c>
      <c r="H53" s="2" t="n">
        <v>5.06772494610551E-008</v>
      </c>
      <c r="I53" s="2" t="n">
        <v>5.28329816881292E-005</v>
      </c>
      <c r="J53" s="0" t="n">
        <v>19.731</v>
      </c>
      <c r="K53" s="0" t="n">
        <v>13.349</v>
      </c>
      <c r="L53" s="0" t="n">
        <v>25.526</v>
      </c>
      <c r="M53" s="0" t="n">
        <v>89.823</v>
      </c>
      <c r="N53" s="0" t="n">
        <v>33.953</v>
      </c>
      <c r="O53" s="0" t="n">
        <v>60.567</v>
      </c>
      <c r="P53" s="0" t="n">
        <v>29.456</v>
      </c>
      <c r="Q53" s="0" t="n">
        <v>33.789</v>
      </c>
      <c r="R53" s="0" t="n">
        <v>60.887</v>
      </c>
      <c r="S53" s="0" t="n">
        <v>20.837</v>
      </c>
      <c r="T53" s="0" t="n">
        <v>19.057</v>
      </c>
      <c r="U53" s="0" t="n">
        <v>5.846</v>
      </c>
      <c r="V53" s="0" t="n">
        <v>54.646</v>
      </c>
      <c r="W53" s="0" t="n">
        <v>64.906</v>
      </c>
      <c r="X53" s="0" t="n">
        <v>58.506</v>
      </c>
      <c r="Y53" s="0" t="n">
        <v>44.044</v>
      </c>
      <c r="Z53" s="0" t="n">
        <v>69.493</v>
      </c>
      <c r="AA53" s="0" t="n">
        <v>28.795</v>
      </c>
    </row>
    <row r="54" customFormat="false" ht="16" hidden="false" customHeight="false" outlineLevel="0" collapsed="false">
      <c r="A54" s="0" t="s">
        <v>29</v>
      </c>
      <c r="B54" s="0" t="s">
        <v>73</v>
      </c>
      <c r="C54" s="0" t="s">
        <v>83</v>
      </c>
      <c r="D54" s="0" t="n">
        <v>8.66887851131369</v>
      </c>
      <c r="E54" s="0" t="n">
        <f aca="false">ABS(D54)</f>
        <v>8.66887851131369</v>
      </c>
      <c r="F54" s="0" t="n">
        <f aca="false">2^E54</f>
        <v>406.998173913609</v>
      </c>
      <c r="G54" s="0" t="n">
        <v>2.03978478218944</v>
      </c>
      <c r="H54" s="2" t="n">
        <v>9.5315662622264E-008</v>
      </c>
      <c r="I54" s="2" t="n">
        <v>8.07383234699715E-005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4.679</v>
      </c>
      <c r="O54" s="0" t="n">
        <v>6.089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5.327</v>
      </c>
      <c r="W54" s="0" t="n">
        <v>0</v>
      </c>
      <c r="X54" s="0" t="n">
        <v>1.144</v>
      </c>
      <c r="Y54" s="0" t="n">
        <v>0</v>
      </c>
      <c r="Z54" s="0" t="n">
        <v>0</v>
      </c>
      <c r="AA54" s="0" t="n">
        <v>0</v>
      </c>
    </row>
    <row r="55" customFormat="false" ht="16" hidden="false" customHeight="false" outlineLevel="0" collapsed="false">
      <c r="A55" s="0" t="s">
        <v>29</v>
      </c>
      <c r="B55" s="0" t="s">
        <v>73</v>
      </c>
      <c r="C55" s="0" t="s">
        <v>84</v>
      </c>
      <c r="D55" s="0" t="n">
        <v>7.86650936707876</v>
      </c>
      <c r="E55" s="0" t="n">
        <f aca="false">ABS(D55)</f>
        <v>7.86650936707876</v>
      </c>
      <c r="F55" s="0" t="n">
        <f aca="false">2^E55</f>
        <v>233.375510339677</v>
      </c>
      <c r="G55" s="0" t="n">
        <v>4.37366809452991</v>
      </c>
      <c r="H55" s="2" t="n">
        <v>1.26195721382067E-007</v>
      </c>
      <c r="I55" s="0" t="n">
        <v>0.000100607683052421</v>
      </c>
      <c r="J55" s="0" t="n">
        <v>0</v>
      </c>
      <c r="K55" s="0" t="n">
        <v>0</v>
      </c>
      <c r="L55" s="0" t="n">
        <v>0.424</v>
      </c>
      <c r="M55" s="0" t="n">
        <v>0</v>
      </c>
      <c r="N55" s="0" t="n">
        <v>45.618</v>
      </c>
      <c r="O55" s="0" t="n">
        <v>1.162</v>
      </c>
      <c r="P55" s="0" t="n">
        <v>0.048</v>
      </c>
      <c r="Q55" s="0" t="n">
        <v>0</v>
      </c>
      <c r="R55" s="0" t="n">
        <v>0.197</v>
      </c>
      <c r="S55" s="0" t="n">
        <v>0</v>
      </c>
      <c r="T55" s="0" t="n">
        <v>0</v>
      </c>
      <c r="U55" s="0" t="n">
        <v>0</v>
      </c>
      <c r="V55" s="0" t="n">
        <v>35.027</v>
      </c>
      <c r="W55" s="0" t="n">
        <v>37.72</v>
      </c>
      <c r="X55" s="0" t="n">
        <v>0.518</v>
      </c>
      <c r="Y55" s="0" t="n">
        <v>0</v>
      </c>
      <c r="Z55" s="0" t="n">
        <v>0.085</v>
      </c>
      <c r="AA55" s="0" t="n">
        <v>0</v>
      </c>
    </row>
    <row r="56" customFormat="false" ht="16" hidden="false" customHeight="false" outlineLevel="0" collapsed="false">
      <c r="A56" s="0" t="s">
        <v>29</v>
      </c>
      <c r="B56" s="0" t="s">
        <v>73</v>
      </c>
      <c r="C56" s="0" t="s">
        <v>85</v>
      </c>
      <c r="D56" s="0" t="n">
        <v>2.2811607581107</v>
      </c>
      <c r="E56" s="0" t="n">
        <f aca="false">ABS(D56)</f>
        <v>2.2811607581107</v>
      </c>
      <c r="F56" s="0" t="n">
        <f aca="false">2^E56</f>
        <v>4.86068875928432</v>
      </c>
      <c r="G56" s="0" t="n">
        <v>7.76345805357156</v>
      </c>
      <c r="H56" s="2" t="n">
        <v>1.47349558144143E-007</v>
      </c>
      <c r="I56" s="0" t="n">
        <v>0.000110946031195976</v>
      </c>
      <c r="J56" s="0" t="n">
        <v>28.733</v>
      </c>
      <c r="K56" s="0" t="n">
        <v>13.005</v>
      </c>
      <c r="L56" s="0" t="n">
        <v>45.431</v>
      </c>
      <c r="M56" s="0" t="n">
        <v>203.097</v>
      </c>
      <c r="N56" s="0" t="n">
        <v>181.318</v>
      </c>
      <c r="O56" s="0" t="n">
        <v>84.59</v>
      </c>
      <c r="P56" s="0" t="n">
        <v>55.753</v>
      </c>
      <c r="Q56" s="0" t="n">
        <v>35.715</v>
      </c>
      <c r="R56" s="0" t="n">
        <v>130.152</v>
      </c>
      <c r="S56" s="0" t="n">
        <v>56.972</v>
      </c>
      <c r="T56" s="0" t="n">
        <v>70.941</v>
      </c>
      <c r="U56" s="0" t="n">
        <v>7.678</v>
      </c>
      <c r="V56" s="0" t="n">
        <v>247.506</v>
      </c>
      <c r="W56" s="0" t="n">
        <v>182.455</v>
      </c>
      <c r="X56" s="0" t="n">
        <v>165.643</v>
      </c>
      <c r="Y56" s="0" t="n">
        <v>181.11</v>
      </c>
      <c r="Z56" s="0" t="n">
        <v>73.001</v>
      </c>
      <c r="AA56" s="0" t="n">
        <v>47.375</v>
      </c>
    </row>
    <row r="57" customFormat="false" ht="16" hidden="false" customHeight="false" outlineLevel="0" collapsed="false">
      <c r="A57" s="0" t="s">
        <v>29</v>
      </c>
      <c r="B57" s="0" t="s">
        <v>73</v>
      </c>
      <c r="C57" s="0" t="s">
        <v>86</v>
      </c>
      <c r="D57" s="0" t="n">
        <v>2.82491253631085</v>
      </c>
      <c r="E57" s="0" t="n">
        <f aca="false">ABS(D57)</f>
        <v>2.82491253631085</v>
      </c>
      <c r="F57" s="0" t="n">
        <f aca="false">2^E57</f>
        <v>7.08571056710931</v>
      </c>
      <c r="G57" s="0" t="n">
        <v>4.53892304081556</v>
      </c>
      <c r="H57" s="2" t="n">
        <v>4.03470381286061E-007</v>
      </c>
      <c r="I57" s="0" t="n">
        <v>0.000261078921422102</v>
      </c>
      <c r="J57" s="0" t="n">
        <v>1.631</v>
      </c>
      <c r="K57" s="0" t="n">
        <v>4.13</v>
      </c>
      <c r="L57" s="0" t="n">
        <v>1.526</v>
      </c>
      <c r="M57" s="0" t="n">
        <v>26.835</v>
      </c>
      <c r="N57" s="0" t="n">
        <v>10.322</v>
      </c>
      <c r="O57" s="0" t="n">
        <v>18.682</v>
      </c>
      <c r="P57" s="0" t="n">
        <v>4.708</v>
      </c>
      <c r="Q57" s="0" t="n">
        <v>14.076</v>
      </c>
      <c r="R57" s="0" t="n">
        <v>3.686</v>
      </c>
      <c r="S57" s="0" t="n">
        <v>7.192</v>
      </c>
      <c r="T57" s="0" t="n">
        <v>0.979</v>
      </c>
      <c r="U57" s="0" t="n">
        <v>1.282</v>
      </c>
      <c r="V57" s="0" t="n">
        <v>33.458</v>
      </c>
      <c r="W57" s="0" t="n">
        <v>20.871</v>
      </c>
      <c r="X57" s="0" t="n">
        <v>3.266</v>
      </c>
      <c r="Y57" s="0" t="n">
        <v>7.382</v>
      </c>
      <c r="Z57" s="0" t="n">
        <v>11.44</v>
      </c>
      <c r="AA57" s="0" t="n">
        <v>2.424</v>
      </c>
    </row>
    <row r="58" customFormat="false" ht="16" hidden="false" customHeight="false" outlineLevel="0" collapsed="false">
      <c r="A58" s="0" t="s">
        <v>29</v>
      </c>
      <c r="B58" s="0" t="s">
        <v>73</v>
      </c>
      <c r="C58" s="0" t="s">
        <v>87</v>
      </c>
      <c r="D58" s="0" t="n">
        <v>1.69804109158657</v>
      </c>
      <c r="E58" s="0" t="n">
        <f aca="false">ABS(D58)</f>
        <v>1.69804109158657</v>
      </c>
      <c r="F58" s="0" t="n">
        <f aca="false">2^E58</f>
        <v>3.24460103539745</v>
      </c>
      <c r="G58" s="0" t="n">
        <v>5.11982071762575</v>
      </c>
      <c r="H58" s="2" t="n">
        <v>4.23801115473062E-007</v>
      </c>
      <c r="I58" s="0" t="n">
        <v>0.000261078921422102</v>
      </c>
      <c r="J58" s="0" t="n">
        <v>14.508</v>
      </c>
      <c r="K58" s="0" t="n">
        <v>11.33</v>
      </c>
      <c r="L58" s="0" t="n">
        <v>10.945</v>
      </c>
      <c r="M58" s="0" t="n">
        <v>33.906</v>
      </c>
      <c r="N58" s="0" t="n">
        <v>38.604</v>
      </c>
      <c r="O58" s="0" t="n">
        <v>29.563</v>
      </c>
      <c r="P58" s="0" t="n">
        <v>9.57</v>
      </c>
      <c r="Q58" s="0" t="n">
        <v>10.272</v>
      </c>
      <c r="R58" s="0" t="n">
        <v>18.945</v>
      </c>
      <c r="S58" s="0" t="n">
        <v>11.204</v>
      </c>
      <c r="T58" s="0" t="n">
        <v>17.618</v>
      </c>
      <c r="U58" s="0" t="n">
        <v>6.677</v>
      </c>
      <c r="V58" s="0" t="n">
        <v>48.777</v>
      </c>
      <c r="W58" s="0" t="n">
        <v>21.394</v>
      </c>
      <c r="X58" s="0" t="n">
        <v>58.692</v>
      </c>
      <c r="Y58" s="0" t="n">
        <v>22.879</v>
      </c>
      <c r="Z58" s="0" t="n">
        <v>29.669</v>
      </c>
      <c r="AA58" s="0" t="n">
        <v>11.662</v>
      </c>
    </row>
    <row r="59" customFormat="false" ht="16" hidden="false" customHeight="false" outlineLevel="0" collapsed="false">
      <c r="A59" s="0" t="s">
        <v>29</v>
      </c>
      <c r="B59" s="0" t="s">
        <v>73</v>
      </c>
      <c r="C59" s="0" t="s">
        <v>88</v>
      </c>
      <c r="D59" s="0" t="n">
        <v>2.1313641676373</v>
      </c>
      <c r="E59" s="0" t="n">
        <f aca="false">ABS(D59)</f>
        <v>2.1313641676373</v>
      </c>
      <c r="F59" s="0" t="n">
        <f aca="false">2^E59</f>
        <v>4.38131568306867</v>
      </c>
      <c r="G59" s="0" t="n">
        <v>4.92257996711723</v>
      </c>
      <c r="H59" s="2" t="n">
        <v>4.37699432802702E-007</v>
      </c>
      <c r="I59" s="0" t="n">
        <v>0.000261078921422102</v>
      </c>
      <c r="J59" s="0" t="n">
        <v>0.83</v>
      </c>
      <c r="K59" s="0" t="n">
        <v>1.274</v>
      </c>
      <c r="L59" s="0" t="n">
        <v>1.216</v>
      </c>
      <c r="M59" s="0" t="n">
        <v>7.231</v>
      </c>
      <c r="N59" s="0" t="n">
        <v>3.63</v>
      </c>
      <c r="O59" s="0" t="n">
        <v>5.432</v>
      </c>
      <c r="P59" s="0" t="n">
        <v>1.225</v>
      </c>
      <c r="Q59" s="0" t="n">
        <v>4.356</v>
      </c>
      <c r="R59" s="0" t="n">
        <v>2.031</v>
      </c>
      <c r="S59" s="0" t="n">
        <v>1.631</v>
      </c>
      <c r="T59" s="0" t="n">
        <v>0.66</v>
      </c>
      <c r="U59" s="0" t="n">
        <v>0.451</v>
      </c>
      <c r="V59" s="0" t="n">
        <v>5.544</v>
      </c>
      <c r="W59" s="0" t="n">
        <v>2.545</v>
      </c>
      <c r="X59" s="0" t="n">
        <v>1.291</v>
      </c>
      <c r="Y59" s="0" t="n">
        <v>2.153</v>
      </c>
      <c r="Z59" s="0" t="n">
        <v>2.099</v>
      </c>
      <c r="AA59" s="0" t="n">
        <v>0.749</v>
      </c>
    </row>
    <row r="60" customFormat="false" ht="16" hidden="false" customHeight="false" outlineLevel="0" collapsed="false">
      <c r="A60" s="0" t="s">
        <v>29</v>
      </c>
      <c r="B60" s="0" t="s">
        <v>73</v>
      </c>
      <c r="C60" s="0" t="s">
        <v>89</v>
      </c>
      <c r="D60" s="0" t="n">
        <v>3.35656847125529</v>
      </c>
      <c r="E60" s="0" t="n">
        <f aca="false">ABS(D60)</f>
        <v>3.35656847125529</v>
      </c>
      <c r="F60" s="0" t="n">
        <f aca="false">2^E60</f>
        <v>10.2430146142374</v>
      </c>
      <c r="G60" s="0" t="n">
        <v>4.04589785459408</v>
      </c>
      <c r="H60" s="2" t="n">
        <v>4.43061697978924E-007</v>
      </c>
      <c r="I60" s="0" t="n">
        <v>0.000261078921422102</v>
      </c>
      <c r="J60" s="0" t="n">
        <v>7.155</v>
      </c>
      <c r="K60" s="0" t="n">
        <v>3.451</v>
      </c>
      <c r="L60" s="0" t="n">
        <v>2.685</v>
      </c>
      <c r="M60" s="0" t="n">
        <v>86.812</v>
      </c>
      <c r="N60" s="0" t="n">
        <v>46.96</v>
      </c>
      <c r="O60" s="0" t="n">
        <v>29.41</v>
      </c>
      <c r="P60" s="0" t="n">
        <v>17.455</v>
      </c>
      <c r="Q60" s="0" t="n">
        <v>15.665</v>
      </c>
      <c r="R60" s="0" t="n">
        <v>44.302</v>
      </c>
      <c r="S60" s="0" t="n">
        <v>0.786</v>
      </c>
      <c r="T60" s="0" t="n">
        <v>11.642</v>
      </c>
      <c r="U60" s="0" t="n">
        <v>0</v>
      </c>
      <c r="V60" s="0" t="n">
        <v>29.759</v>
      </c>
      <c r="W60" s="0" t="n">
        <v>14.315</v>
      </c>
      <c r="X60" s="0" t="n">
        <v>62.495</v>
      </c>
      <c r="Y60" s="0" t="n">
        <v>66.056</v>
      </c>
      <c r="Z60" s="0" t="n">
        <v>32.525</v>
      </c>
      <c r="AA60" s="0" t="n">
        <v>6.543</v>
      </c>
    </row>
    <row r="61" customFormat="false" ht="16" hidden="false" customHeight="false" outlineLevel="0" collapsed="false">
      <c r="A61" s="0" t="s">
        <v>29</v>
      </c>
      <c r="B61" s="0" t="s">
        <v>73</v>
      </c>
      <c r="C61" s="0" t="s">
        <v>90</v>
      </c>
      <c r="D61" s="0" t="n">
        <v>1.96848521864767</v>
      </c>
      <c r="E61" s="0" t="n">
        <f aca="false">ABS(D61)</f>
        <v>1.96848521864767</v>
      </c>
      <c r="F61" s="0" t="n">
        <f aca="false">2^E61</f>
        <v>3.91356991536778</v>
      </c>
      <c r="G61" s="0" t="n">
        <v>4.02862660827837</v>
      </c>
      <c r="H61" s="2" t="n">
        <v>1.24699376332536E-006</v>
      </c>
      <c r="I61" s="0" t="n">
        <v>0.000625944684235135</v>
      </c>
      <c r="J61" s="0" t="n">
        <v>5.1</v>
      </c>
      <c r="K61" s="0" t="n">
        <v>2.93</v>
      </c>
      <c r="L61" s="0" t="n">
        <v>5.231</v>
      </c>
      <c r="M61" s="0" t="n">
        <v>21.408</v>
      </c>
      <c r="N61" s="0" t="n">
        <v>18.149</v>
      </c>
      <c r="O61" s="0" t="n">
        <v>4.306</v>
      </c>
      <c r="P61" s="0" t="n">
        <v>8.412</v>
      </c>
      <c r="Q61" s="0" t="n">
        <v>6.991</v>
      </c>
      <c r="R61" s="0" t="n">
        <v>22.142</v>
      </c>
      <c r="S61" s="0" t="n">
        <v>4.658</v>
      </c>
      <c r="T61" s="0" t="n">
        <v>4.397</v>
      </c>
      <c r="U61" s="0" t="n">
        <v>2.972</v>
      </c>
      <c r="V61" s="0" t="n">
        <v>17.469</v>
      </c>
      <c r="W61" s="0" t="n">
        <v>17.761</v>
      </c>
      <c r="X61" s="0" t="n">
        <v>18.997</v>
      </c>
      <c r="Y61" s="0" t="n">
        <v>12.383</v>
      </c>
      <c r="Z61" s="0" t="n">
        <v>4.274</v>
      </c>
      <c r="AA61" s="0" t="n">
        <v>7.677</v>
      </c>
    </row>
    <row r="62" customFormat="false" ht="16" hidden="false" customHeight="false" outlineLevel="0" collapsed="false">
      <c r="A62" s="0" t="s">
        <v>29</v>
      </c>
      <c r="B62" s="0" t="s">
        <v>73</v>
      </c>
      <c r="C62" s="0" t="s">
        <v>91</v>
      </c>
      <c r="D62" s="0" t="n">
        <v>6.47210104317035</v>
      </c>
      <c r="E62" s="0" t="n">
        <f aca="false">ABS(D62)</f>
        <v>6.47210104317035</v>
      </c>
      <c r="F62" s="0" t="n">
        <f aca="false">2^E62</f>
        <v>88.7761994953739</v>
      </c>
      <c r="G62" s="0" t="n">
        <v>2.36108766857239</v>
      </c>
      <c r="H62" s="2" t="n">
        <v>3.00741830350492E-006</v>
      </c>
      <c r="I62" s="0" t="n">
        <v>0.00104614326293524</v>
      </c>
      <c r="J62" s="0" t="n">
        <v>0</v>
      </c>
      <c r="K62" s="0" t="n">
        <v>0</v>
      </c>
      <c r="L62" s="0" t="n">
        <v>0.115</v>
      </c>
      <c r="M62" s="0" t="n">
        <v>0</v>
      </c>
      <c r="N62" s="0" t="n">
        <v>17.856</v>
      </c>
      <c r="O62" s="0" t="n">
        <v>16.88</v>
      </c>
      <c r="P62" s="0" t="n">
        <v>0</v>
      </c>
      <c r="Q62" s="0" t="n">
        <v>0</v>
      </c>
      <c r="R62" s="0" t="n">
        <v>0</v>
      </c>
      <c r="S62" s="0" t="n">
        <v>0.551</v>
      </c>
      <c r="T62" s="0" t="n">
        <v>0</v>
      </c>
      <c r="U62" s="0" t="n">
        <v>0</v>
      </c>
      <c r="V62" s="0" t="n">
        <v>17.015</v>
      </c>
      <c r="W62" s="0" t="n">
        <v>0</v>
      </c>
      <c r="X62" s="0" t="n">
        <v>4.742</v>
      </c>
      <c r="Y62" s="0" t="n">
        <v>0</v>
      </c>
      <c r="Z62" s="0" t="n">
        <v>0</v>
      </c>
      <c r="AA62" s="0" t="n">
        <v>0</v>
      </c>
    </row>
    <row r="63" customFormat="false" ht="16" hidden="false" customHeight="false" outlineLevel="0" collapsed="false">
      <c r="A63" s="0" t="s">
        <v>29</v>
      </c>
      <c r="B63" s="0" t="s">
        <v>73</v>
      </c>
      <c r="C63" s="0" t="s">
        <v>92</v>
      </c>
      <c r="D63" s="0" t="n">
        <v>2.30791995313542</v>
      </c>
      <c r="E63" s="0" t="n">
        <f aca="false">ABS(D63)</f>
        <v>2.30791995313542</v>
      </c>
      <c r="F63" s="0" t="n">
        <f aca="false">2^E63</f>
        <v>4.9516864150787</v>
      </c>
      <c r="G63" s="0" t="n">
        <v>4.50396035061774</v>
      </c>
      <c r="H63" s="2" t="n">
        <v>3.21906068289888E-006</v>
      </c>
      <c r="I63" s="0" t="n">
        <v>0.00109069823588321</v>
      </c>
      <c r="J63" s="0" t="n">
        <v>1.678</v>
      </c>
      <c r="K63" s="0" t="n">
        <v>2.512</v>
      </c>
      <c r="L63" s="0" t="n">
        <v>1.732</v>
      </c>
      <c r="M63" s="0" t="n">
        <v>16.042</v>
      </c>
      <c r="N63" s="0" t="n">
        <v>7.118</v>
      </c>
      <c r="O63" s="0" t="n">
        <v>15.187</v>
      </c>
      <c r="P63" s="0" t="n">
        <v>2</v>
      </c>
      <c r="Q63" s="0" t="n">
        <v>14.46</v>
      </c>
      <c r="R63" s="0" t="n">
        <v>0.95</v>
      </c>
      <c r="S63" s="0" t="n">
        <v>4.81</v>
      </c>
      <c r="T63" s="0" t="n">
        <v>0.989</v>
      </c>
      <c r="U63" s="0" t="n">
        <v>2.31</v>
      </c>
      <c r="V63" s="0" t="n">
        <v>16.078</v>
      </c>
      <c r="W63" s="0" t="n">
        <v>9.739</v>
      </c>
      <c r="X63" s="0" t="n">
        <v>1.496</v>
      </c>
      <c r="Y63" s="0" t="n">
        <v>8.449</v>
      </c>
      <c r="Z63" s="0" t="n">
        <v>5.437</v>
      </c>
      <c r="AA63" s="0" t="n">
        <v>1.654</v>
      </c>
    </row>
    <row r="64" customFormat="false" ht="16" hidden="false" customHeight="false" outlineLevel="0" collapsed="false">
      <c r="A64" s="0" t="s">
        <v>29</v>
      </c>
      <c r="B64" s="0" t="s">
        <v>73</v>
      </c>
      <c r="C64" s="0" t="s">
        <v>93</v>
      </c>
      <c r="D64" s="0" t="n">
        <v>2.04733703592423</v>
      </c>
      <c r="E64" s="0" t="n">
        <f aca="false">ABS(D64)</f>
        <v>2.04733703592423</v>
      </c>
      <c r="F64" s="0" t="n">
        <f aca="false">2^E64</f>
        <v>4.13342306965177</v>
      </c>
      <c r="G64" s="0" t="n">
        <v>4.61363870969462</v>
      </c>
      <c r="H64" s="2" t="n">
        <v>4.06638569410077E-006</v>
      </c>
      <c r="I64" s="0" t="n">
        <v>0.00134418842224751</v>
      </c>
      <c r="J64" s="0" t="n">
        <v>2.14</v>
      </c>
      <c r="K64" s="0" t="n">
        <v>2.335</v>
      </c>
      <c r="L64" s="0" t="n">
        <v>2.65</v>
      </c>
      <c r="M64" s="0" t="n">
        <v>15.811</v>
      </c>
      <c r="N64" s="0" t="n">
        <v>5.898</v>
      </c>
      <c r="O64" s="0" t="n">
        <v>11.44</v>
      </c>
      <c r="P64" s="0" t="n">
        <v>3.215</v>
      </c>
      <c r="Q64" s="0" t="n">
        <v>7.076</v>
      </c>
      <c r="R64" s="0" t="n">
        <v>2.332</v>
      </c>
      <c r="S64" s="0" t="n">
        <v>4.4</v>
      </c>
      <c r="T64" s="0" t="n">
        <v>2.678</v>
      </c>
      <c r="U64" s="0" t="n">
        <v>1.071</v>
      </c>
      <c r="V64" s="0" t="n">
        <v>15.694</v>
      </c>
      <c r="W64" s="0" t="n">
        <v>10.001</v>
      </c>
      <c r="X64" s="0" t="n">
        <v>2.229</v>
      </c>
      <c r="Y64" s="0" t="n">
        <v>4.82</v>
      </c>
      <c r="Z64" s="0" t="n">
        <v>7.233</v>
      </c>
      <c r="AA64" s="0" t="n">
        <v>1.394</v>
      </c>
    </row>
    <row r="65" customFormat="false" ht="16" hidden="false" customHeight="false" outlineLevel="0" collapsed="false">
      <c r="A65" s="0" t="s">
        <v>29</v>
      </c>
      <c r="B65" s="0" t="s">
        <v>73</v>
      </c>
      <c r="C65" s="0" t="s">
        <v>94</v>
      </c>
      <c r="D65" s="0" t="n">
        <v>3.1570716547938</v>
      </c>
      <c r="E65" s="0" t="n">
        <f aca="false">ABS(D65)</f>
        <v>3.1570716547938</v>
      </c>
      <c r="F65" s="0" t="n">
        <f aca="false">2^E65</f>
        <v>8.92017277988014</v>
      </c>
      <c r="G65" s="0" t="n">
        <v>2.64504047660787</v>
      </c>
      <c r="H65" s="2" t="n">
        <v>5.041126161961E-006</v>
      </c>
      <c r="I65" s="0" t="n">
        <v>0.00158889262495482</v>
      </c>
      <c r="J65" s="0" t="n">
        <v>0.302</v>
      </c>
      <c r="K65" s="0" t="n">
        <v>0.847</v>
      </c>
      <c r="L65" s="0" t="n">
        <v>0.356</v>
      </c>
      <c r="M65" s="0" t="n">
        <v>6.174</v>
      </c>
      <c r="N65" s="0" t="n">
        <v>2.514</v>
      </c>
      <c r="O65" s="0" t="n">
        <v>5.369</v>
      </c>
      <c r="P65" s="0" t="n">
        <v>0.517</v>
      </c>
      <c r="Q65" s="0" t="n">
        <v>4.973</v>
      </c>
      <c r="R65" s="0" t="n">
        <v>0.32</v>
      </c>
      <c r="S65" s="0" t="n">
        <v>0.81</v>
      </c>
      <c r="T65" s="0" t="n">
        <v>0.11</v>
      </c>
      <c r="U65" s="0" t="n">
        <v>0.113</v>
      </c>
      <c r="V65" s="0" t="n">
        <v>5.652</v>
      </c>
      <c r="W65" s="0" t="n">
        <v>2.283</v>
      </c>
      <c r="X65" s="0" t="n">
        <v>0.42</v>
      </c>
      <c r="Y65" s="0" t="n">
        <v>1.324</v>
      </c>
      <c r="Z65" s="0" t="n">
        <v>1.428</v>
      </c>
      <c r="AA65" s="0" t="n">
        <v>0.499</v>
      </c>
    </row>
    <row r="66" customFormat="false" ht="16" hidden="false" customHeight="false" outlineLevel="0" collapsed="false">
      <c r="A66" s="0" t="s">
        <v>29</v>
      </c>
      <c r="B66" s="0" t="s">
        <v>73</v>
      </c>
      <c r="C66" s="0" t="s">
        <v>95</v>
      </c>
      <c r="D66" s="0" t="n">
        <v>1.50448844795299</v>
      </c>
      <c r="E66" s="0" t="n">
        <f aca="false">ABS(D66)</f>
        <v>1.50448844795299</v>
      </c>
      <c r="F66" s="0" t="n">
        <f aca="false">2^E66</f>
        <v>2.83724050284503</v>
      </c>
      <c r="G66" s="0" t="n">
        <v>5.67332116343042</v>
      </c>
      <c r="H66" s="2" t="n">
        <v>5.55819238744627E-006</v>
      </c>
      <c r="I66" s="0" t="n">
        <v>0.00171204957788771</v>
      </c>
      <c r="J66" s="0" t="n">
        <v>53.168</v>
      </c>
      <c r="K66" s="0" t="n">
        <v>46.372</v>
      </c>
      <c r="L66" s="0" t="n">
        <v>32.433</v>
      </c>
      <c r="M66" s="0" t="n">
        <v>136.253</v>
      </c>
      <c r="N66" s="0" t="n">
        <v>63.313</v>
      </c>
      <c r="O66" s="0" t="n">
        <v>83.617</v>
      </c>
      <c r="P66" s="0" t="n">
        <v>66.07</v>
      </c>
      <c r="Q66" s="0" t="n">
        <v>71.607</v>
      </c>
      <c r="R66" s="0" t="n">
        <v>58.969</v>
      </c>
      <c r="S66" s="0" t="n">
        <v>18.948</v>
      </c>
      <c r="T66" s="0" t="n">
        <v>39.633</v>
      </c>
      <c r="U66" s="0" t="n">
        <v>23.821</v>
      </c>
      <c r="V66" s="0" t="n">
        <v>91.813</v>
      </c>
      <c r="W66" s="0" t="n">
        <v>88.939</v>
      </c>
      <c r="X66" s="0" t="n">
        <v>138.658</v>
      </c>
      <c r="Y66" s="0" t="n">
        <v>110.672</v>
      </c>
      <c r="Z66" s="0" t="n">
        <v>103.946</v>
      </c>
      <c r="AA66" s="0" t="n">
        <v>68.056</v>
      </c>
    </row>
    <row r="67" customFormat="false" ht="16" hidden="false" customHeight="false" outlineLevel="0" collapsed="false">
      <c r="A67" s="0" t="s">
        <v>29</v>
      </c>
      <c r="B67" s="0" t="s">
        <v>73</v>
      </c>
      <c r="C67" s="0" t="s">
        <v>96</v>
      </c>
      <c r="D67" s="0" t="n">
        <v>1.57107791092232</v>
      </c>
      <c r="E67" s="0" t="n">
        <f aca="false">ABS(D67)</f>
        <v>1.57107791092232</v>
      </c>
      <c r="F67" s="0" t="n">
        <f aca="false">2^E67</f>
        <v>2.97126629647011</v>
      </c>
      <c r="G67" s="0" t="n">
        <v>5.34177230144065</v>
      </c>
      <c r="H67" s="2" t="n">
        <v>5.94436259087273E-006</v>
      </c>
      <c r="I67" s="0" t="n">
        <v>0.0017903099154244</v>
      </c>
      <c r="J67" s="0" t="n">
        <v>6.967</v>
      </c>
      <c r="K67" s="0" t="n">
        <v>6.791</v>
      </c>
      <c r="L67" s="0" t="n">
        <v>9.889</v>
      </c>
      <c r="M67" s="0" t="n">
        <v>36.437</v>
      </c>
      <c r="N67" s="0" t="n">
        <v>16.135</v>
      </c>
      <c r="O67" s="0" t="n">
        <v>28.176</v>
      </c>
      <c r="P67" s="0" t="n">
        <v>10.488</v>
      </c>
      <c r="Q67" s="0" t="n">
        <v>19.544</v>
      </c>
      <c r="R67" s="0" t="n">
        <v>14.752</v>
      </c>
      <c r="S67" s="0" t="n">
        <v>18.349</v>
      </c>
      <c r="T67" s="0" t="n">
        <v>6.645</v>
      </c>
      <c r="U67" s="0" t="n">
        <v>7.114</v>
      </c>
      <c r="V67" s="0" t="n">
        <v>36.664</v>
      </c>
      <c r="W67" s="0" t="n">
        <v>26.966</v>
      </c>
      <c r="X67" s="0" t="n">
        <v>13.101</v>
      </c>
      <c r="Y67" s="0" t="n">
        <v>14.145</v>
      </c>
      <c r="Z67" s="0" t="n">
        <v>12.386</v>
      </c>
      <c r="AA67" s="0" t="n">
        <v>9.748</v>
      </c>
    </row>
    <row r="68" customFormat="false" ht="16" hidden="false" customHeight="false" outlineLevel="0" collapsed="false">
      <c r="A68" s="0" t="s">
        <v>29</v>
      </c>
      <c r="B68" s="0" t="s">
        <v>73</v>
      </c>
      <c r="C68" s="0" t="s">
        <v>97</v>
      </c>
      <c r="D68" s="0" t="n">
        <v>3.90387185636308</v>
      </c>
      <c r="E68" s="0" t="n">
        <f aca="false">ABS(D68)</f>
        <v>3.90387185636308</v>
      </c>
      <c r="F68" s="0" t="n">
        <f aca="false">2^E68</f>
        <v>14.9686463551501</v>
      </c>
      <c r="G68" s="0" t="n">
        <v>0.671770429888136</v>
      </c>
      <c r="H68" s="2" t="n">
        <v>7.59004048169567E-006</v>
      </c>
      <c r="I68" s="0" t="n">
        <v>0.0021886769925196</v>
      </c>
      <c r="J68" s="0" t="n">
        <v>0.094</v>
      </c>
      <c r="K68" s="0" t="n">
        <v>0</v>
      </c>
      <c r="L68" s="0" t="n">
        <v>0.092</v>
      </c>
      <c r="M68" s="0" t="n">
        <v>0.249</v>
      </c>
      <c r="N68" s="0" t="n">
        <v>1.938</v>
      </c>
      <c r="O68" s="0" t="n">
        <v>2.351</v>
      </c>
      <c r="P68" s="0" t="n">
        <v>0.153</v>
      </c>
      <c r="Q68" s="0" t="n">
        <v>0</v>
      </c>
      <c r="R68" s="0" t="n">
        <v>0.122</v>
      </c>
      <c r="S68" s="0" t="n">
        <v>0.587</v>
      </c>
      <c r="T68" s="0" t="n">
        <v>0</v>
      </c>
      <c r="U68" s="0" t="n">
        <v>0</v>
      </c>
      <c r="V68" s="0" t="n">
        <v>2.584</v>
      </c>
      <c r="W68" s="0" t="n">
        <v>1.979</v>
      </c>
      <c r="X68" s="0" t="n">
        <v>1.731</v>
      </c>
      <c r="Y68" s="0" t="n">
        <v>0.133</v>
      </c>
      <c r="Z68" s="0" t="n">
        <v>0</v>
      </c>
      <c r="AA68" s="0" t="n">
        <v>0.114</v>
      </c>
    </row>
    <row r="69" customFormat="false" ht="16" hidden="false" customHeight="false" outlineLevel="0" collapsed="false">
      <c r="A69" s="0" t="s">
        <v>29</v>
      </c>
      <c r="B69" s="0" t="s">
        <v>73</v>
      </c>
      <c r="C69" s="0" t="s">
        <v>98</v>
      </c>
      <c r="D69" s="0" t="n">
        <v>2.53697380549313</v>
      </c>
      <c r="E69" s="0" t="n">
        <f aca="false">ABS(D69)</f>
        <v>2.53697380549313</v>
      </c>
      <c r="F69" s="0" t="n">
        <f aca="false">2^E69</f>
        <v>5.80370345457597</v>
      </c>
      <c r="G69" s="0" t="n">
        <v>3.63581562059153</v>
      </c>
      <c r="H69" s="2" t="n">
        <v>1.18511813804148E-005</v>
      </c>
      <c r="I69" s="0" t="n">
        <v>0.00308882810093772</v>
      </c>
      <c r="J69" s="0" t="n">
        <v>1.376</v>
      </c>
      <c r="K69" s="0" t="n">
        <v>1.926</v>
      </c>
      <c r="L69" s="0" t="n">
        <v>2.226</v>
      </c>
      <c r="M69" s="0" t="n">
        <v>15.82</v>
      </c>
      <c r="N69" s="0" t="n">
        <v>5.586</v>
      </c>
      <c r="O69" s="0" t="n">
        <v>13.728</v>
      </c>
      <c r="P69" s="0" t="n">
        <v>3.55</v>
      </c>
      <c r="Q69" s="0" t="n">
        <v>7.178</v>
      </c>
      <c r="R69" s="0" t="n">
        <v>3.215</v>
      </c>
      <c r="S69" s="0" t="n">
        <v>5.69</v>
      </c>
      <c r="T69" s="0" t="n">
        <v>0.72</v>
      </c>
      <c r="U69" s="0" t="n">
        <v>0.563</v>
      </c>
      <c r="V69" s="0" t="n">
        <v>14.954</v>
      </c>
      <c r="W69" s="0" t="n">
        <v>16.473</v>
      </c>
      <c r="X69" s="0" t="n">
        <v>2.61</v>
      </c>
      <c r="Y69" s="0" t="n">
        <v>5.144</v>
      </c>
      <c r="Z69" s="0" t="n">
        <v>7.611</v>
      </c>
      <c r="AA69" s="0" t="n">
        <v>1.571</v>
      </c>
    </row>
    <row r="70" customFormat="false" ht="16" hidden="false" customHeight="false" outlineLevel="0" collapsed="false">
      <c r="A70" s="0" t="s">
        <v>29</v>
      </c>
      <c r="B70" s="0" t="s">
        <v>73</v>
      </c>
      <c r="C70" s="0" t="s">
        <v>99</v>
      </c>
      <c r="D70" s="0" t="n">
        <v>6.69026826013878</v>
      </c>
      <c r="E70" s="0" t="n">
        <f aca="false">ABS(D70)</f>
        <v>6.69026826013878</v>
      </c>
      <c r="F70" s="0" t="n">
        <f aca="false">2^E70</f>
        <v>103.269345685581</v>
      </c>
      <c r="G70" s="0" t="n">
        <v>3.31054639854154</v>
      </c>
      <c r="H70" s="2" t="n">
        <v>1.32701831028045E-005</v>
      </c>
      <c r="I70" s="0" t="n">
        <v>0.00339341116211905</v>
      </c>
      <c r="J70" s="0" t="n">
        <v>0.075</v>
      </c>
      <c r="K70" s="0" t="n">
        <v>0.084</v>
      </c>
      <c r="L70" s="0" t="n">
        <v>0</v>
      </c>
      <c r="M70" s="0" t="n">
        <v>0.782</v>
      </c>
      <c r="N70" s="0" t="n">
        <v>15.379</v>
      </c>
      <c r="O70" s="0" t="n">
        <v>0</v>
      </c>
      <c r="P70" s="0" t="n">
        <v>0.316</v>
      </c>
      <c r="Q70" s="0" t="n">
        <v>0.037</v>
      </c>
      <c r="R70" s="0" t="n">
        <v>0</v>
      </c>
      <c r="S70" s="0" t="n">
        <v>0.164</v>
      </c>
      <c r="T70" s="0" t="n">
        <v>0</v>
      </c>
      <c r="U70" s="0" t="n">
        <v>0</v>
      </c>
      <c r="V70" s="0" t="n">
        <v>20.379</v>
      </c>
      <c r="W70" s="0" t="n">
        <v>0.482</v>
      </c>
      <c r="X70" s="0" t="n">
        <v>0</v>
      </c>
      <c r="Y70" s="0" t="n">
        <v>0.105</v>
      </c>
      <c r="Z70" s="0" t="n">
        <v>0.123</v>
      </c>
      <c r="AA70" s="0" t="n">
        <v>0</v>
      </c>
    </row>
    <row r="71" customFormat="false" ht="16" hidden="false" customHeight="false" outlineLevel="0" collapsed="false">
      <c r="A71" s="0" t="s">
        <v>29</v>
      </c>
      <c r="B71" s="0" t="s">
        <v>73</v>
      </c>
      <c r="C71" s="0" t="s">
        <v>100</v>
      </c>
      <c r="D71" s="0" t="n">
        <v>3.03649063009174</v>
      </c>
      <c r="E71" s="0" t="n">
        <f aca="false">ABS(D71)</f>
        <v>3.03649063009174</v>
      </c>
      <c r="F71" s="0" t="n">
        <f aca="false">2^E71</f>
        <v>8.20492775121297</v>
      </c>
      <c r="G71" s="0" t="n">
        <v>8.69779041263265</v>
      </c>
      <c r="H71" s="2" t="n">
        <v>1.55787171566984E-005</v>
      </c>
      <c r="I71" s="0" t="n">
        <v>0.00380706883449306</v>
      </c>
      <c r="J71" s="0" t="n">
        <v>37.331</v>
      </c>
      <c r="K71" s="0" t="n">
        <v>42.335</v>
      </c>
      <c r="L71" s="0" t="n">
        <v>69.042</v>
      </c>
      <c r="M71" s="0" t="n">
        <v>124.777</v>
      </c>
      <c r="N71" s="0" t="n">
        <v>323.248</v>
      </c>
      <c r="O71" s="0" t="n">
        <v>9.521</v>
      </c>
      <c r="P71" s="0" t="n">
        <v>65.907</v>
      </c>
      <c r="Q71" s="0" t="n">
        <v>9.281</v>
      </c>
      <c r="R71" s="0" t="n">
        <v>29.231</v>
      </c>
      <c r="S71" s="0" t="n">
        <v>24.45</v>
      </c>
      <c r="T71" s="0" t="n">
        <v>4.537</v>
      </c>
      <c r="U71" s="0" t="n">
        <v>22.258</v>
      </c>
      <c r="V71" s="0" t="n">
        <v>463.95</v>
      </c>
      <c r="W71" s="0" t="n">
        <v>650.862</v>
      </c>
      <c r="X71" s="0" t="n">
        <v>42.08</v>
      </c>
      <c r="Y71" s="0" t="n">
        <v>3.362</v>
      </c>
      <c r="Z71" s="0" t="n">
        <v>44.627</v>
      </c>
      <c r="AA71" s="0" t="n">
        <v>24.894</v>
      </c>
    </row>
    <row r="72" customFormat="false" ht="16" hidden="false" customHeight="false" outlineLevel="0" collapsed="false">
      <c r="A72" s="0" t="s">
        <v>29</v>
      </c>
      <c r="B72" s="0" t="s">
        <v>73</v>
      </c>
      <c r="C72" s="0" t="s">
        <v>101</v>
      </c>
      <c r="D72" s="0" t="n">
        <v>7.98063236724584</v>
      </c>
      <c r="E72" s="0" t="n">
        <f aca="false">ABS(D72)</f>
        <v>7.98063236724584</v>
      </c>
      <c r="F72" s="0" t="n">
        <f aca="false">2^E72</f>
        <v>252.586262602703</v>
      </c>
      <c r="G72" s="0" t="n">
        <v>1.34739961409008</v>
      </c>
      <c r="H72" s="2" t="n">
        <v>1.57305286454373E-005</v>
      </c>
      <c r="I72" s="0" t="n">
        <v>0.00380706883449306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.085</v>
      </c>
      <c r="O72" s="0" t="n">
        <v>0.144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.385</v>
      </c>
      <c r="W72" s="0" t="n">
        <v>10.661</v>
      </c>
      <c r="X72" s="0" t="n">
        <v>0.274</v>
      </c>
      <c r="Y72" s="0" t="n">
        <v>0</v>
      </c>
      <c r="Z72" s="0" t="n">
        <v>0</v>
      </c>
      <c r="AA72" s="0" t="n">
        <v>0.062</v>
      </c>
    </row>
    <row r="73" customFormat="false" ht="16" hidden="false" customHeight="false" outlineLevel="0" collapsed="false">
      <c r="A73" s="0" t="s">
        <v>29</v>
      </c>
      <c r="B73" s="0" t="s">
        <v>73</v>
      </c>
      <c r="C73" s="0" t="s">
        <v>102</v>
      </c>
      <c r="D73" s="0" t="n">
        <v>8.31735976380129</v>
      </c>
      <c r="E73" s="0" t="n">
        <f aca="false">ABS(D73)</f>
        <v>8.31735976380129</v>
      </c>
      <c r="F73" s="0" t="n">
        <f aca="false">2^E73</f>
        <v>318.988314349804</v>
      </c>
      <c r="G73" s="0" t="n">
        <v>2.8683439246929</v>
      </c>
      <c r="H73" s="2" t="n">
        <v>1.69475849896773E-005</v>
      </c>
      <c r="I73" s="0" t="n">
        <v>0.00393403539040604</v>
      </c>
      <c r="J73" s="0" t="n">
        <v>0</v>
      </c>
      <c r="K73" s="0" t="n">
        <v>0.251</v>
      </c>
      <c r="L73" s="0" t="n">
        <v>0</v>
      </c>
      <c r="M73" s="0" t="n">
        <v>99.639</v>
      </c>
      <c r="N73" s="0" t="n">
        <v>0</v>
      </c>
      <c r="O73" s="0" t="n">
        <v>0.216</v>
      </c>
      <c r="P73" s="0" t="n">
        <v>0.182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.256</v>
      </c>
      <c r="W73" s="0" t="n">
        <v>0</v>
      </c>
      <c r="X73" s="0" t="n">
        <v>55.817</v>
      </c>
      <c r="Y73" s="0" t="n">
        <v>0</v>
      </c>
      <c r="Z73" s="0" t="n">
        <v>0</v>
      </c>
      <c r="AA73" s="0" t="n">
        <v>0</v>
      </c>
    </row>
    <row r="74" customFormat="false" ht="16" hidden="false" customHeight="false" outlineLevel="0" collapsed="false">
      <c r="A74" s="0" t="s">
        <v>29</v>
      </c>
      <c r="B74" s="0" t="s">
        <v>73</v>
      </c>
      <c r="C74" s="0" t="s">
        <v>103</v>
      </c>
      <c r="D74" s="0" t="n">
        <v>1.30919761005043</v>
      </c>
      <c r="E74" s="0" t="n">
        <f aca="false">ABS(D74)</f>
        <v>1.30919761005043</v>
      </c>
      <c r="F74" s="0" t="n">
        <f aca="false">2^E74</f>
        <v>2.4780367960836</v>
      </c>
      <c r="G74" s="0" t="n">
        <v>6.14169249509041</v>
      </c>
      <c r="H74" s="2" t="n">
        <v>1.71259564697083E-005</v>
      </c>
      <c r="I74" s="0" t="n">
        <v>0.00393403539040604</v>
      </c>
      <c r="J74" s="0" t="n">
        <v>13.415</v>
      </c>
      <c r="K74" s="0" t="n">
        <v>13.051</v>
      </c>
      <c r="L74" s="0" t="n">
        <v>8.559</v>
      </c>
      <c r="M74" s="0" t="n">
        <v>34.794</v>
      </c>
      <c r="N74" s="0" t="n">
        <v>16.05</v>
      </c>
      <c r="O74" s="0" t="n">
        <v>27.734</v>
      </c>
      <c r="P74" s="0" t="n">
        <v>14.048</v>
      </c>
      <c r="Q74" s="0" t="n">
        <v>24.526</v>
      </c>
      <c r="R74" s="0" t="n">
        <v>19.293</v>
      </c>
      <c r="S74" s="0" t="n">
        <v>14.431</v>
      </c>
      <c r="T74" s="0" t="n">
        <v>8.994</v>
      </c>
      <c r="U74" s="0" t="n">
        <v>5.607</v>
      </c>
      <c r="V74" s="0" t="n">
        <v>30.983</v>
      </c>
      <c r="W74" s="0" t="n">
        <v>23.342</v>
      </c>
      <c r="X74" s="0" t="n">
        <v>21.959</v>
      </c>
      <c r="Y74" s="0" t="n">
        <v>22.727</v>
      </c>
      <c r="Z74" s="0" t="n">
        <v>20.574</v>
      </c>
      <c r="AA74" s="0" t="n">
        <v>14.647</v>
      </c>
    </row>
    <row r="75" customFormat="false" ht="16" hidden="false" customHeight="false" outlineLevel="0" collapsed="false">
      <c r="A75" s="0" t="s">
        <v>29</v>
      </c>
      <c r="B75" s="0" t="s">
        <v>73</v>
      </c>
      <c r="C75" s="0" t="s">
        <v>104</v>
      </c>
      <c r="D75" s="0" t="n">
        <v>7.12160871051685</v>
      </c>
      <c r="E75" s="0" t="n">
        <f aca="false">ABS(D75)</f>
        <v>7.12160871051685</v>
      </c>
      <c r="F75" s="0" t="n">
        <f aca="false">2^E75</f>
        <v>139.257257890576</v>
      </c>
      <c r="G75" s="0" t="n">
        <v>1.76796278289083</v>
      </c>
      <c r="H75" s="2" t="n">
        <v>1.79953882840723E-005</v>
      </c>
      <c r="I75" s="0" t="n">
        <v>0.00406485829023387</v>
      </c>
      <c r="J75" s="0" t="n">
        <v>0.368</v>
      </c>
      <c r="K75" s="0" t="n">
        <v>0</v>
      </c>
      <c r="L75" s="0" t="n">
        <v>0</v>
      </c>
      <c r="M75" s="0" t="n">
        <v>0</v>
      </c>
      <c r="N75" s="0" t="n">
        <v>0.312</v>
      </c>
      <c r="O75" s="0" t="n">
        <v>61.297</v>
      </c>
      <c r="P75" s="0" t="n">
        <v>0</v>
      </c>
      <c r="Q75" s="0" t="n">
        <v>0.365</v>
      </c>
      <c r="R75" s="0" t="n">
        <v>0.244</v>
      </c>
      <c r="S75" s="0" t="n">
        <v>0</v>
      </c>
      <c r="T75" s="0" t="n">
        <v>0</v>
      </c>
      <c r="U75" s="0" t="n">
        <v>0</v>
      </c>
      <c r="V75" s="0" t="n">
        <v>0.414</v>
      </c>
      <c r="W75" s="0" t="n">
        <v>3.948</v>
      </c>
      <c r="X75" s="0" t="n">
        <v>40.761</v>
      </c>
      <c r="Y75" s="0" t="n">
        <v>5.22</v>
      </c>
      <c r="Z75" s="0" t="n">
        <v>0</v>
      </c>
      <c r="AA75" s="0" t="n">
        <v>0</v>
      </c>
    </row>
    <row r="76" customFormat="false" ht="16" hidden="false" customHeight="false" outlineLevel="0" collapsed="false">
      <c r="A76" s="0" t="s">
        <v>29</v>
      </c>
      <c r="B76" s="0" t="s">
        <v>73</v>
      </c>
      <c r="C76" s="0" t="s">
        <v>105</v>
      </c>
      <c r="D76" s="0" t="n">
        <v>1.34673384157725</v>
      </c>
      <c r="E76" s="0" t="n">
        <f aca="false">ABS(D76)</f>
        <v>1.34673384157725</v>
      </c>
      <c r="F76" s="0" t="n">
        <f aca="false">2^E76</f>
        <v>2.54335675404581</v>
      </c>
      <c r="G76" s="0" t="n">
        <v>6.19747196534421</v>
      </c>
      <c r="H76" s="2" t="n">
        <v>1.89789086650336E-005</v>
      </c>
      <c r="I76" s="0" t="n">
        <v>0.00414723119558219</v>
      </c>
      <c r="J76" s="0" t="n">
        <v>104.498</v>
      </c>
      <c r="K76" s="0" t="n">
        <v>73.061</v>
      </c>
      <c r="L76" s="0" t="n">
        <v>71.486</v>
      </c>
      <c r="M76" s="0" t="n">
        <v>198.753</v>
      </c>
      <c r="N76" s="0" t="n">
        <v>173.822</v>
      </c>
      <c r="O76" s="0" t="n">
        <v>119.252</v>
      </c>
      <c r="P76" s="0" t="n">
        <v>94.425</v>
      </c>
      <c r="Q76" s="0" t="n">
        <v>118.837</v>
      </c>
      <c r="R76" s="0" t="n">
        <v>88.915</v>
      </c>
      <c r="S76" s="0" t="n">
        <v>30.563</v>
      </c>
      <c r="T76" s="0" t="n">
        <v>61.577</v>
      </c>
      <c r="U76" s="0" t="n">
        <v>45.29</v>
      </c>
      <c r="V76" s="0" t="n">
        <v>177.087</v>
      </c>
      <c r="W76" s="0" t="n">
        <v>180.811</v>
      </c>
      <c r="X76" s="0" t="n">
        <v>123.543</v>
      </c>
      <c r="Y76" s="0" t="n">
        <v>116.654</v>
      </c>
      <c r="Z76" s="0" t="n">
        <v>130.609</v>
      </c>
      <c r="AA76" s="0" t="n">
        <v>90.599</v>
      </c>
    </row>
    <row r="77" customFormat="false" ht="16" hidden="false" customHeight="false" outlineLevel="0" collapsed="false">
      <c r="A77" s="0" t="s">
        <v>29</v>
      </c>
      <c r="B77" s="0" t="s">
        <v>73</v>
      </c>
      <c r="C77" s="0" t="s">
        <v>106</v>
      </c>
      <c r="D77" s="0" t="n">
        <v>1.41566285546548</v>
      </c>
      <c r="E77" s="0" t="n">
        <f aca="false">ABS(D77)</f>
        <v>1.41566285546548</v>
      </c>
      <c r="F77" s="0" t="n">
        <f aca="false">2^E77</f>
        <v>2.66782282089775</v>
      </c>
      <c r="G77" s="0" t="n">
        <v>7.3892429115859</v>
      </c>
      <c r="H77" s="2" t="n">
        <v>1.98196289456396E-005</v>
      </c>
      <c r="I77" s="0" t="n">
        <v>0.00417381216269106</v>
      </c>
      <c r="J77" s="0" t="n">
        <v>34.39</v>
      </c>
      <c r="K77" s="0" t="n">
        <v>41.414</v>
      </c>
      <c r="L77" s="0" t="n">
        <v>39.948</v>
      </c>
      <c r="M77" s="0" t="n">
        <v>110.991</v>
      </c>
      <c r="N77" s="0" t="n">
        <v>80.517</v>
      </c>
      <c r="O77" s="0" t="n">
        <v>169.054</v>
      </c>
      <c r="P77" s="0" t="n">
        <v>48.94</v>
      </c>
      <c r="Q77" s="0" t="n">
        <v>97.376</v>
      </c>
      <c r="R77" s="0" t="n">
        <v>32.578</v>
      </c>
      <c r="S77" s="0" t="n">
        <v>56.503</v>
      </c>
      <c r="T77" s="0" t="n">
        <v>34.866</v>
      </c>
      <c r="U77" s="0" t="n">
        <v>63.491</v>
      </c>
      <c r="V77" s="0" t="n">
        <v>172.925</v>
      </c>
      <c r="W77" s="0" t="n">
        <v>118.722</v>
      </c>
      <c r="X77" s="0" t="n">
        <v>34.405</v>
      </c>
      <c r="Y77" s="0" t="n">
        <v>88.107</v>
      </c>
      <c r="Z77" s="0" t="n">
        <v>107.038</v>
      </c>
      <c r="AA77" s="0" t="n">
        <v>32.156</v>
      </c>
    </row>
    <row r="78" customFormat="false" ht="16" hidden="false" customHeight="false" outlineLevel="0" collapsed="false">
      <c r="A78" s="0" t="s">
        <v>29</v>
      </c>
      <c r="B78" s="0" t="s">
        <v>73</v>
      </c>
      <c r="C78" s="0" t="s">
        <v>107</v>
      </c>
      <c r="D78" s="0" t="n">
        <v>8.35877519899022</v>
      </c>
      <c r="E78" s="0" t="n">
        <f aca="false">ABS(D78)</f>
        <v>8.35877519899022</v>
      </c>
      <c r="F78" s="0" t="n">
        <f aca="false">2^E78</f>
        <v>328.278213949247</v>
      </c>
      <c r="G78" s="0" t="n">
        <v>2.90585101983377</v>
      </c>
      <c r="H78" s="2" t="n">
        <v>2.08375188364173E-005</v>
      </c>
      <c r="I78" s="0" t="n">
        <v>0.00427895292106005</v>
      </c>
      <c r="J78" s="0" t="n">
        <v>0.066</v>
      </c>
      <c r="K78" s="0" t="n">
        <v>0</v>
      </c>
      <c r="L78" s="0" t="n">
        <v>0</v>
      </c>
      <c r="M78" s="0" t="n">
        <v>0.053</v>
      </c>
      <c r="N78" s="0" t="n">
        <v>0.038</v>
      </c>
      <c r="O78" s="0" t="n">
        <v>32.626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4.771</v>
      </c>
      <c r="Y78" s="0" t="n">
        <v>0</v>
      </c>
      <c r="Z78" s="0" t="n">
        <v>0</v>
      </c>
      <c r="AA78" s="0" t="n">
        <v>0</v>
      </c>
    </row>
    <row r="79" customFormat="false" ht="16" hidden="false" customHeight="false" outlineLevel="0" collapsed="false">
      <c r="A79" s="0" t="s">
        <v>29</v>
      </c>
      <c r="B79" s="0" t="s">
        <v>73</v>
      </c>
      <c r="C79" s="0" t="s">
        <v>108</v>
      </c>
      <c r="D79" s="0" t="n">
        <v>9.08858664275244</v>
      </c>
      <c r="E79" s="0" t="n">
        <f aca="false">ABS(D79)</f>
        <v>9.08858664275244</v>
      </c>
      <c r="F79" s="0" t="n">
        <f aca="false">2^E79</f>
        <v>544.423919241021</v>
      </c>
      <c r="G79" s="0" t="n">
        <v>2.37701534998656</v>
      </c>
      <c r="H79" s="2" t="n">
        <v>2.30174722103391E-005</v>
      </c>
      <c r="I79" s="0" t="n">
        <v>0.00461315205471824</v>
      </c>
      <c r="J79" s="0" t="n">
        <v>0</v>
      </c>
      <c r="K79" s="0" t="n">
        <v>0</v>
      </c>
      <c r="L79" s="0" t="n">
        <v>0</v>
      </c>
      <c r="M79" s="0" t="n">
        <v>1.466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.049</v>
      </c>
      <c r="W79" s="0" t="n">
        <v>21.374</v>
      </c>
      <c r="X79" s="0" t="n">
        <v>0.049</v>
      </c>
      <c r="Y79" s="0" t="n">
        <v>0</v>
      </c>
      <c r="Z79" s="0" t="n">
        <v>0</v>
      </c>
      <c r="AA79" s="0" t="n">
        <v>0</v>
      </c>
    </row>
    <row r="80" customFormat="false" ht="16" hidden="false" customHeight="false" outlineLevel="0" collapsed="false">
      <c r="A80" s="0" t="s">
        <v>29</v>
      </c>
      <c r="B80" s="0" t="s">
        <v>73</v>
      </c>
      <c r="C80" s="0" t="s">
        <v>109</v>
      </c>
      <c r="D80" s="0" t="n">
        <v>1.73936612182604</v>
      </c>
      <c r="E80" s="0" t="n">
        <f aca="false">ABS(D80)</f>
        <v>1.73936612182604</v>
      </c>
      <c r="F80" s="0" t="n">
        <f aca="false">2^E80</f>
        <v>3.33888434686856</v>
      </c>
      <c r="G80" s="0" t="n">
        <v>5.32238649990506</v>
      </c>
      <c r="H80" s="2" t="n">
        <v>2.31457492600044E-005</v>
      </c>
      <c r="I80" s="0" t="n">
        <v>0.00461315205471824</v>
      </c>
      <c r="J80" s="0" t="n">
        <v>2.706</v>
      </c>
      <c r="K80" s="0" t="n">
        <v>5.033</v>
      </c>
      <c r="L80" s="0" t="n">
        <v>4.555</v>
      </c>
      <c r="M80" s="0" t="n">
        <v>14.657</v>
      </c>
      <c r="N80" s="0" t="n">
        <v>7.146</v>
      </c>
      <c r="O80" s="0" t="n">
        <v>26.572</v>
      </c>
      <c r="P80" s="0" t="n">
        <v>6.919</v>
      </c>
      <c r="Q80" s="0" t="n">
        <v>9.702</v>
      </c>
      <c r="R80" s="0" t="n">
        <v>5.829</v>
      </c>
      <c r="S80" s="0" t="n">
        <v>7.262</v>
      </c>
      <c r="T80" s="0" t="n">
        <v>2.019</v>
      </c>
      <c r="U80" s="0" t="n">
        <v>2.423</v>
      </c>
      <c r="V80" s="0" t="n">
        <v>13.543</v>
      </c>
      <c r="W80" s="0" t="n">
        <v>9.414</v>
      </c>
      <c r="X80" s="0" t="n">
        <v>5.065</v>
      </c>
      <c r="Y80" s="0" t="n">
        <v>6.868</v>
      </c>
      <c r="Z80" s="0" t="n">
        <v>6.183</v>
      </c>
      <c r="AA80" s="0" t="n">
        <v>3.703</v>
      </c>
    </row>
    <row r="81" customFormat="false" ht="16" hidden="false" customHeight="false" outlineLevel="0" collapsed="false">
      <c r="A81" s="0" t="s">
        <v>29</v>
      </c>
      <c r="B81" s="0" t="s">
        <v>73</v>
      </c>
      <c r="C81" s="0" t="s">
        <v>110</v>
      </c>
      <c r="D81" s="0" t="n">
        <v>3.18264105077211</v>
      </c>
      <c r="E81" s="0" t="n">
        <f aca="false">ABS(D81)</f>
        <v>3.18264105077211</v>
      </c>
      <c r="F81" s="0" t="n">
        <f aca="false">2^E81</f>
        <v>9.07967747017997</v>
      </c>
      <c r="G81" s="0" t="n">
        <v>2.61979158484765</v>
      </c>
      <c r="H81" s="2" t="n">
        <v>2.68037720936912E-005</v>
      </c>
      <c r="I81" s="0" t="n">
        <v>0.00526480468385214</v>
      </c>
      <c r="J81" s="0" t="n">
        <v>0.5</v>
      </c>
      <c r="K81" s="0" t="n">
        <v>0.688</v>
      </c>
      <c r="L81" s="0" t="n">
        <v>0.597</v>
      </c>
      <c r="M81" s="0" t="n">
        <v>9.3</v>
      </c>
      <c r="N81" s="0" t="n">
        <v>1.503</v>
      </c>
      <c r="O81" s="0" t="n">
        <v>4.279</v>
      </c>
      <c r="P81" s="0" t="n">
        <v>0.727</v>
      </c>
      <c r="Q81" s="0" t="n">
        <v>3.814</v>
      </c>
      <c r="R81" s="0" t="n">
        <v>0.611</v>
      </c>
      <c r="S81" s="0" t="n">
        <v>0.751</v>
      </c>
      <c r="T81" s="0" t="n">
        <v>0</v>
      </c>
      <c r="U81" s="0" t="n">
        <v>0</v>
      </c>
      <c r="V81" s="0" t="n">
        <v>3.926</v>
      </c>
      <c r="W81" s="0" t="n">
        <v>3.362</v>
      </c>
      <c r="X81" s="0" t="n">
        <v>0.841</v>
      </c>
      <c r="Y81" s="0" t="n">
        <v>1.762</v>
      </c>
      <c r="Z81" s="0" t="n">
        <v>1.844</v>
      </c>
      <c r="AA81" s="0" t="n">
        <v>0.291</v>
      </c>
    </row>
    <row r="82" customFormat="false" ht="16" hidden="false" customHeight="false" outlineLevel="0" collapsed="false">
      <c r="A82" s="0" t="s">
        <v>29</v>
      </c>
      <c r="B82" s="0" t="s">
        <v>73</v>
      </c>
      <c r="C82" s="0" t="s">
        <v>111</v>
      </c>
      <c r="D82" s="0" t="n">
        <v>2.71861912677243</v>
      </c>
      <c r="E82" s="0" t="n">
        <f aca="false">ABS(D82)</f>
        <v>2.71861912677243</v>
      </c>
      <c r="F82" s="0" t="n">
        <f aca="false">2^E82</f>
        <v>6.58242476476096</v>
      </c>
      <c r="G82" s="0" t="n">
        <v>3.89147971492843</v>
      </c>
      <c r="H82" s="2" t="n">
        <v>2.89280891533664E-005</v>
      </c>
      <c r="I82" s="0" t="n">
        <v>0.00552200552528978</v>
      </c>
      <c r="J82" s="0" t="n">
        <v>1.263</v>
      </c>
      <c r="K82" s="0" t="n">
        <v>1.553</v>
      </c>
      <c r="L82" s="0" t="n">
        <v>2.478</v>
      </c>
      <c r="M82" s="0" t="n">
        <v>17.712</v>
      </c>
      <c r="N82" s="0" t="n">
        <v>5.946</v>
      </c>
      <c r="O82" s="0" t="n">
        <v>15.457</v>
      </c>
      <c r="P82" s="0" t="n">
        <v>4</v>
      </c>
      <c r="Q82" s="0" t="n">
        <v>9.646</v>
      </c>
      <c r="R82" s="0" t="n">
        <v>2.238</v>
      </c>
      <c r="S82" s="0" t="n">
        <v>5.444</v>
      </c>
      <c r="T82" s="0" t="n">
        <v>0.23</v>
      </c>
      <c r="U82" s="0" t="n">
        <v>0.831</v>
      </c>
      <c r="V82" s="0" t="n">
        <v>20.211</v>
      </c>
      <c r="W82" s="0" t="n">
        <v>12.891</v>
      </c>
      <c r="X82" s="0" t="n">
        <v>1.105</v>
      </c>
      <c r="Y82" s="0" t="n">
        <v>5.801</v>
      </c>
      <c r="Z82" s="0" t="n">
        <v>11.365</v>
      </c>
      <c r="AA82" s="0" t="n">
        <v>1.217</v>
      </c>
    </row>
    <row r="83" customFormat="false" ht="16" hidden="false" customHeight="false" outlineLevel="0" collapsed="false">
      <c r="A83" s="0" t="s">
        <v>29</v>
      </c>
      <c r="B83" s="0" t="s">
        <v>73</v>
      </c>
      <c r="C83" s="0" t="s">
        <v>112</v>
      </c>
      <c r="D83" s="0" t="n">
        <v>2.11162359946801</v>
      </c>
      <c r="E83" s="0" t="n">
        <f aca="false">ABS(D83)</f>
        <v>2.11162359946801</v>
      </c>
      <c r="F83" s="0" t="n">
        <f aca="false">2^E83</f>
        <v>4.32177390606107</v>
      </c>
      <c r="G83" s="0" t="n">
        <v>3.61053794868386</v>
      </c>
      <c r="H83" s="2" t="n">
        <v>3.02355970875705E-005</v>
      </c>
      <c r="I83" s="0" t="n">
        <v>0.00569143121288671</v>
      </c>
      <c r="J83" s="0" t="n">
        <v>1.81</v>
      </c>
      <c r="K83" s="0" t="n">
        <v>2.447</v>
      </c>
      <c r="L83" s="0" t="n">
        <v>1.503</v>
      </c>
      <c r="M83" s="0" t="n">
        <v>9.691</v>
      </c>
      <c r="N83" s="0" t="n">
        <v>1.872</v>
      </c>
      <c r="O83" s="0" t="n">
        <v>15.259</v>
      </c>
      <c r="P83" s="0" t="n">
        <v>1.924</v>
      </c>
      <c r="Q83" s="0" t="n">
        <v>6.047</v>
      </c>
      <c r="R83" s="0" t="n">
        <v>5.585</v>
      </c>
      <c r="S83" s="0" t="n">
        <v>1.701</v>
      </c>
      <c r="T83" s="0" t="n">
        <v>2.278</v>
      </c>
      <c r="U83" s="0" t="n">
        <v>1.705</v>
      </c>
      <c r="V83" s="0" t="n">
        <v>4.488</v>
      </c>
      <c r="W83" s="0" t="n">
        <v>12.64</v>
      </c>
      <c r="X83" s="0" t="n">
        <v>4.292</v>
      </c>
      <c r="Y83" s="0" t="n">
        <v>2.276</v>
      </c>
      <c r="Z83" s="0" t="n">
        <v>5.853</v>
      </c>
      <c r="AA83" s="0" t="n">
        <v>1.571</v>
      </c>
    </row>
    <row r="84" customFormat="false" ht="16" hidden="false" customHeight="false" outlineLevel="0" collapsed="false">
      <c r="A84" s="0" t="s">
        <v>29</v>
      </c>
      <c r="B84" s="0" t="s">
        <v>73</v>
      </c>
      <c r="C84" s="0" t="s">
        <v>113</v>
      </c>
      <c r="D84" s="0" t="n">
        <v>3.37894816442925</v>
      </c>
      <c r="E84" s="0" t="n">
        <f aca="false">ABS(D84)</f>
        <v>3.37894816442925</v>
      </c>
      <c r="F84" s="0" t="n">
        <f aca="false">2^E84</f>
        <v>10.4031473839193</v>
      </c>
      <c r="G84" s="0" t="n">
        <v>0.532624660792656</v>
      </c>
      <c r="H84" s="2" t="n">
        <v>3.09024031099626E-005</v>
      </c>
      <c r="I84" s="0" t="n">
        <v>0.00573726396368936</v>
      </c>
      <c r="J84" s="0" t="n">
        <v>0.151</v>
      </c>
      <c r="K84" s="0" t="n">
        <v>0.167</v>
      </c>
      <c r="L84" s="0" t="n">
        <v>0.08</v>
      </c>
      <c r="M84" s="0" t="n">
        <v>2.034</v>
      </c>
      <c r="N84" s="0" t="n">
        <v>0.397</v>
      </c>
      <c r="O84" s="0" t="n">
        <v>2.729</v>
      </c>
      <c r="P84" s="0" t="n">
        <v>0.057</v>
      </c>
      <c r="Q84" s="0" t="n">
        <v>1.234</v>
      </c>
      <c r="R84" s="0" t="n">
        <v>0.564</v>
      </c>
      <c r="S84" s="0" t="n">
        <v>0.164</v>
      </c>
      <c r="T84" s="0" t="n">
        <v>0.1</v>
      </c>
      <c r="U84" s="0" t="n">
        <v>0</v>
      </c>
      <c r="V84" s="0" t="n">
        <v>1.194</v>
      </c>
      <c r="W84" s="0" t="n">
        <v>1.047</v>
      </c>
      <c r="X84" s="0" t="n">
        <v>0.332</v>
      </c>
      <c r="Y84" s="0" t="n">
        <v>0.962</v>
      </c>
      <c r="Z84" s="0" t="n">
        <v>0.69</v>
      </c>
      <c r="AA84" s="0" t="n">
        <v>0</v>
      </c>
    </row>
    <row r="85" customFormat="false" ht="16" hidden="false" customHeight="false" outlineLevel="0" collapsed="false">
      <c r="A85" s="0" t="s">
        <v>29</v>
      </c>
      <c r="B85" s="0" t="s">
        <v>73</v>
      </c>
      <c r="C85" s="0" t="s">
        <v>114</v>
      </c>
      <c r="D85" s="0" t="n">
        <v>3.51927812120615</v>
      </c>
      <c r="E85" s="0" t="n">
        <f aca="false">ABS(D85)</f>
        <v>3.51927812120615</v>
      </c>
      <c r="F85" s="0" t="n">
        <f aca="false">2^E85</f>
        <v>11.4659033745235</v>
      </c>
      <c r="G85" s="0" t="n">
        <v>2.67433004671168</v>
      </c>
      <c r="H85" s="2" t="n">
        <v>3.20129991822505E-005</v>
      </c>
      <c r="I85" s="0" t="n">
        <v>0.00578496237222721</v>
      </c>
      <c r="J85" s="0" t="n">
        <v>0.377</v>
      </c>
      <c r="K85" s="0" t="n">
        <v>0.484</v>
      </c>
      <c r="L85" s="0" t="n">
        <v>0.08</v>
      </c>
      <c r="M85" s="0" t="n">
        <v>4.237</v>
      </c>
      <c r="N85" s="0" t="n">
        <v>6.097</v>
      </c>
      <c r="O85" s="0" t="n">
        <v>0.189</v>
      </c>
      <c r="P85" s="0" t="n">
        <v>0.172</v>
      </c>
      <c r="Q85" s="0" t="n">
        <v>0.402</v>
      </c>
      <c r="R85" s="0" t="n">
        <v>0.188</v>
      </c>
      <c r="S85" s="0" t="n">
        <v>0.246</v>
      </c>
      <c r="T85" s="0" t="n">
        <v>0.35</v>
      </c>
      <c r="U85" s="0" t="n">
        <v>0.085</v>
      </c>
      <c r="V85" s="0" t="n">
        <v>4.922</v>
      </c>
      <c r="W85" s="0" t="n">
        <v>4.053</v>
      </c>
      <c r="X85" s="0" t="n">
        <v>0.117</v>
      </c>
      <c r="Y85" s="0" t="n">
        <v>0.086</v>
      </c>
      <c r="Z85" s="0" t="n">
        <v>0.189</v>
      </c>
      <c r="AA85" s="0" t="n">
        <v>0.302</v>
      </c>
    </row>
    <row r="86" customFormat="false" ht="16" hidden="false" customHeight="false" outlineLevel="0" collapsed="false">
      <c r="A86" s="0" t="s">
        <v>29</v>
      </c>
      <c r="B86" s="0" t="s">
        <v>73</v>
      </c>
      <c r="C86" s="0" t="s">
        <v>115</v>
      </c>
      <c r="D86" s="0" t="n">
        <v>5.40243786589001</v>
      </c>
      <c r="E86" s="0" t="n">
        <f aca="false">ABS(D86)</f>
        <v>5.40243786589001</v>
      </c>
      <c r="F86" s="0" t="n">
        <f aca="false">2^E86</f>
        <v>42.295664000168</v>
      </c>
      <c r="G86" s="0" t="n">
        <v>3.44168251233799</v>
      </c>
      <c r="H86" s="2" t="n">
        <v>3.85307824860614E-005</v>
      </c>
      <c r="I86" s="0" t="n">
        <v>0.00661022398776696</v>
      </c>
      <c r="J86" s="0" t="n">
        <v>2.404</v>
      </c>
      <c r="K86" s="0" t="n">
        <v>1.805</v>
      </c>
      <c r="L86" s="0" t="n">
        <v>0.241</v>
      </c>
      <c r="M86" s="0" t="n">
        <v>2.834</v>
      </c>
      <c r="N86" s="0" t="n">
        <v>0.208</v>
      </c>
      <c r="O86" s="0" t="n">
        <v>196.825</v>
      </c>
      <c r="P86" s="0" t="n">
        <v>3.034</v>
      </c>
      <c r="Q86" s="0" t="n">
        <v>1.897</v>
      </c>
      <c r="R86" s="0" t="n">
        <v>0.16</v>
      </c>
      <c r="S86" s="0" t="n">
        <v>0</v>
      </c>
      <c r="T86" s="0" t="n">
        <v>0.64</v>
      </c>
      <c r="U86" s="0" t="n">
        <v>0</v>
      </c>
      <c r="V86" s="0" t="n">
        <v>0.533</v>
      </c>
      <c r="W86" s="0" t="n">
        <v>23.122</v>
      </c>
      <c r="X86" s="0" t="n">
        <v>10.579</v>
      </c>
      <c r="Y86" s="0" t="n">
        <v>0.676</v>
      </c>
      <c r="Z86" s="0" t="n">
        <v>0.359</v>
      </c>
      <c r="AA86" s="0" t="n">
        <v>0.624</v>
      </c>
    </row>
    <row r="87" customFormat="false" ht="16" hidden="false" customHeight="false" outlineLevel="0" collapsed="false">
      <c r="A87" s="0" t="s">
        <v>29</v>
      </c>
      <c r="B87" s="0" t="s">
        <v>73</v>
      </c>
      <c r="C87" s="0" t="s">
        <v>116</v>
      </c>
      <c r="D87" s="0" t="n">
        <v>2.54636535251632</v>
      </c>
      <c r="E87" s="0" t="n">
        <f aca="false">ABS(D87)</f>
        <v>2.54636535251632</v>
      </c>
      <c r="F87" s="0" t="n">
        <f aca="false">2^E87</f>
        <v>5.84160720183843</v>
      </c>
      <c r="G87" s="0" t="n">
        <v>2.33258380556108</v>
      </c>
      <c r="H87" s="2" t="n">
        <v>3.99881629053501E-005</v>
      </c>
      <c r="I87" s="0" t="n">
        <v>0.00677449464820262</v>
      </c>
      <c r="J87" s="0" t="n">
        <v>0.782</v>
      </c>
      <c r="K87" s="0" t="n">
        <v>0.307</v>
      </c>
      <c r="L87" s="0" t="n">
        <v>0.333</v>
      </c>
      <c r="M87" s="0" t="n">
        <v>3.331</v>
      </c>
      <c r="N87" s="0" t="n">
        <v>4.518</v>
      </c>
      <c r="O87" s="0" t="n">
        <v>3.225</v>
      </c>
      <c r="P87" s="0" t="n">
        <v>1.072</v>
      </c>
      <c r="Q87" s="0" t="n">
        <v>0.084</v>
      </c>
      <c r="R87" s="0" t="n">
        <v>0.987</v>
      </c>
      <c r="S87" s="0" t="n">
        <v>1.091</v>
      </c>
      <c r="T87" s="0" t="n">
        <v>0.16</v>
      </c>
      <c r="U87" s="0" t="n">
        <v>0.113</v>
      </c>
      <c r="V87" s="0" t="n">
        <v>1.618</v>
      </c>
      <c r="W87" s="0" t="n">
        <v>0.984</v>
      </c>
      <c r="X87" s="0" t="n">
        <v>2.161</v>
      </c>
      <c r="Y87" s="0" t="n">
        <v>0.505</v>
      </c>
      <c r="Z87" s="0" t="n">
        <v>0.303</v>
      </c>
      <c r="AA87" s="0" t="n">
        <v>0.104</v>
      </c>
    </row>
    <row r="88" customFormat="false" ht="16" hidden="false" customHeight="false" outlineLevel="0" collapsed="false">
      <c r="A88" s="0" t="s">
        <v>29</v>
      </c>
      <c r="B88" s="0" t="s">
        <v>73</v>
      </c>
      <c r="C88" s="0" t="s">
        <v>117</v>
      </c>
      <c r="D88" s="0" t="n">
        <v>7.06477407534893</v>
      </c>
      <c r="E88" s="0" t="n">
        <f aca="false">ABS(D88)</f>
        <v>7.06477407534893</v>
      </c>
      <c r="F88" s="0" t="n">
        <f aca="false">2^E88</f>
        <v>133.877905501</v>
      </c>
      <c r="G88" s="0" t="n">
        <v>2.64243420583046</v>
      </c>
      <c r="H88" s="2" t="n">
        <v>4.09028406717795E-005</v>
      </c>
      <c r="I88" s="0" t="n">
        <v>0.00684390369906948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11.069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.07</v>
      </c>
      <c r="T88" s="0" t="n">
        <v>0</v>
      </c>
      <c r="U88" s="0" t="n">
        <v>0.099</v>
      </c>
      <c r="V88" s="0" t="n">
        <v>6.402</v>
      </c>
      <c r="W88" s="0" t="n">
        <v>0</v>
      </c>
      <c r="X88" s="0" t="n">
        <v>11.107</v>
      </c>
      <c r="Y88" s="0" t="n">
        <v>0.133</v>
      </c>
      <c r="Z88" s="0" t="n">
        <v>0.142</v>
      </c>
      <c r="AA88" s="0" t="n">
        <v>0.042</v>
      </c>
    </row>
    <row r="89" customFormat="false" ht="16" hidden="false" customHeight="false" outlineLevel="0" collapsed="false">
      <c r="A89" s="0" t="s">
        <v>29</v>
      </c>
      <c r="B89" s="0" t="s">
        <v>73</v>
      </c>
      <c r="C89" s="0" t="s">
        <v>118</v>
      </c>
      <c r="D89" s="0" t="n">
        <v>4.44537313866329</v>
      </c>
      <c r="E89" s="0" t="n">
        <f aca="false">ABS(D89)</f>
        <v>4.44537313866329</v>
      </c>
      <c r="F89" s="0" t="n">
        <f aca="false">2^E89</f>
        <v>21.7866600373714</v>
      </c>
      <c r="G89" s="0" t="n">
        <v>2.51991529607062</v>
      </c>
      <c r="H89" s="2" t="n">
        <v>4.16815848459387E-005</v>
      </c>
      <c r="I89" s="0" t="n">
        <v>0.00688915267581716</v>
      </c>
      <c r="J89" s="0" t="n">
        <v>0.914</v>
      </c>
      <c r="K89" s="0" t="n">
        <v>0</v>
      </c>
      <c r="L89" s="0" t="n">
        <v>0</v>
      </c>
      <c r="M89" s="0" t="n">
        <v>36.002</v>
      </c>
      <c r="N89" s="0" t="n">
        <v>12.534</v>
      </c>
      <c r="O89" s="0" t="n">
        <v>135.483</v>
      </c>
      <c r="P89" s="0" t="n">
        <v>0.364</v>
      </c>
      <c r="Q89" s="0" t="n">
        <v>0</v>
      </c>
      <c r="R89" s="0" t="n">
        <v>0</v>
      </c>
      <c r="S89" s="0" t="n">
        <v>0</v>
      </c>
      <c r="T89" s="0" t="n">
        <v>9.373</v>
      </c>
      <c r="U89" s="0" t="n">
        <v>0</v>
      </c>
      <c r="V89" s="0" t="n">
        <v>13.04</v>
      </c>
      <c r="W89" s="0" t="n">
        <v>22.84</v>
      </c>
      <c r="X89" s="0" t="n">
        <v>6.189</v>
      </c>
      <c r="Y89" s="0" t="n">
        <v>0</v>
      </c>
      <c r="Z89" s="0" t="n">
        <v>30.927</v>
      </c>
      <c r="AA89" s="0" t="n">
        <v>0</v>
      </c>
    </row>
    <row r="90" customFormat="false" ht="16" hidden="false" customHeight="false" outlineLevel="0" collapsed="false">
      <c r="A90" s="0" t="s">
        <v>29</v>
      </c>
      <c r="B90" s="0" t="s">
        <v>73</v>
      </c>
      <c r="C90" s="0" t="s">
        <v>119</v>
      </c>
      <c r="D90" s="0" t="n">
        <v>3.41990951806166</v>
      </c>
      <c r="E90" s="0" t="n">
        <f aca="false">ABS(D90)</f>
        <v>3.41990951806166</v>
      </c>
      <c r="F90" s="0" t="n">
        <f aca="false">2^E90</f>
        <v>10.7027491697037</v>
      </c>
      <c r="G90" s="0" t="n">
        <v>3.31102325273108</v>
      </c>
      <c r="H90" s="2" t="n">
        <v>4.65402122244114E-005</v>
      </c>
      <c r="I90" s="0" t="n">
        <v>0.00750950079826349</v>
      </c>
      <c r="J90" s="0" t="n">
        <v>1.075</v>
      </c>
      <c r="K90" s="0" t="n">
        <v>1.693</v>
      </c>
      <c r="L90" s="0" t="n">
        <v>0.207</v>
      </c>
      <c r="M90" s="0" t="n">
        <v>21.834</v>
      </c>
      <c r="N90" s="0" t="n">
        <v>7.382</v>
      </c>
      <c r="O90" s="0" t="n">
        <v>18.339</v>
      </c>
      <c r="P90" s="0" t="n">
        <v>2.641</v>
      </c>
      <c r="Q90" s="0" t="n">
        <v>14.104</v>
      </c>
      <c r="R90" s="0" t="n">
        <v>0.912</v>
      </c>
      <c r="S90" s="0" t="n">
        <v>4.928</v>
      </c>
      <c r="T90" s="0" t="n">
        <v>0.13</v>
      </c>
      <c r="U90" s="0" t="n">
        <v>0.282</v>
      </c>
      <c r="V90" s="0" t="n">
        <v>24.226</v>
      </c>
      <c r="W90" s="0" t="n">
        <v>11.184</v>
      </c>
      <c r="X90" s="0" t="n">
        <v>0.42</v>
      </c>
      <c r="Y90" s="0" t="n">
        <v>4.21</v>
      </c>
      <c r="Z90" s="0" t="n">
        <v>4.718</v>
      </c>
      <c r="AA90" s="0" t="n">
        <v>0.988</v>
      </c>
    </row>
    <row r="91" customFormat="false" ht="16" hidden="false" customHeight="false" outlineLevel="0" collapsed="false">
      <c r="A91" s="0" t="s">
        <v>29</v>
      </c>
      <c r="B91" s="0" t="s">
        <v>73</v>
      </c>
      <c r="C91" s="0" t="s">
        <v>120</v>
      </c>
      <c r="D91" s="0" t="n">
        <v>2.49380867313559</v>
      </c>
      <c r="E91" s="0" t="n">
        <f aca="false">ABS(D91)</f>
        <v>2.49380867313559</v>
      </c>
      <c r="F91" s="0" t="n">
        <f aca="false">2^E91</f>
        <v>5.63262987182742</v>
      </c>
      <c r="G91" s="0" t="n">
        <v>4.43208658716804</v>
      </c>
      <c r="H91" s="2" t="n">
        <v>4.79897752052413E-005</v>
      </c>
      <c r="I91" s="0" t="n">
        <v>0.00763794512436885</v>
      </c>
      <c r="J91" s="0" t="n">
        <v>2.196</v>
      </c>
      <c r="K91" s="0" t="n">
        <v>3.181</v>
      </c>
      <c r="L91" s="0" t="n">
        <v>3.166</v>
      </c>
      <c r="M91" s="0" t="n">
        <v>57.312</v>
      </c>
      <c r="N91" s="0" t="n">
        <v>11.749</v>
      </c>
      <c r="O91" s="0" t="n">
        <v>29.608</v>
      </c>
      <c r="P91" s="0" t="n">
        <v>3.703</v>
      </c>
      <c r="Q91" s="0" t="n">
        <v>35.107</v>
      </c>
      <c r="R91" s="0" t="n">
        <v>2.416</v>
      </c>
      <c r="S91" s="0" t="n">
        <v>18.396</v>
      </c>
      <c r="T91" s="0" t="n">
        <v>1.739</v>
      </c>
      <c r="U91" s="0" t="n">
        <v>3.423</v>
      </c>
      <c r="V91" s="0" t="n">
        <v>38.233</v>
      </c>
      <c r="W91" s="0" t="n">
        <v>25.887</v>
      </c>
      <c r="X91" s="0" t="n">
        <v>3.93</v>
      </c>
      <c r="Y91" s="0" t="n">
        <v>22.755</v>
      </c>
      <c r="Z91" s="0" t="n">
        <v>12.981</v>
      </c>
      <c r="AA91" s="0" t="n">
        <v>3.277</v>
      </c>
    </row>
    <row r="92" customFormat="false" ht="16" hidden="false" customHeight="false" outlineLevel="0" collapsed="false">
      <c r="A92" s="0" t="s">
        <v>29</v>
      </c>
      <c r="B92" s="0" t="s">
        <v>73</v>
      </c>
      <c r="C92" s="0" t="s">
        <v>121</v>
      </c>
      <c r="D92" s="0" t="n">
        <v>1.48697460311454</v>
      </c>
      <c r="E92" s="0" t="n">
        <f aca="false">ABS(D92)</f>
        <v>1.48697460311454</v>
      </c>
      <c r="F92" s="0" t="n">
        <f aca="false">2^E92</f>
        <v>2.80300555423531</v>
      </c>
      <c r="G92" s="0" t="n">
        <v>4.66044385170239</v>
      </c>
      <c r="H92" s="2" t="n">
        <v>5.19199853809966E-005</v>
      </c>
      <c r="I92" s="0" t="n">
        <v>0.00808817887205341</v>
      </c>
      <c r="J92" s="0" t="n">
        <v>22.295</v>
      </c>
      <c r="K92" s="0" t="n">
        <v>11.702</v>
      </c>
      <c r="L92" s="0" t="n">
        <v>32.284</v>
      </c>
      <c r="M92" s="0" t="n">
        <v>60.794</v>
      </c>
      <c r="N92" s="0" t="n">
        <v>51.053</v>
      </c>
      <c r="O92" s="0" t="n">
        <v>24.248</v>
      </c>
      <c r="P92" s="0" t="n">
        <v>6.527</v>
      </c>
      <c r="Q92" s="0" t="n">
        <v>22.61</v>
      </c>
      <c r="R92" s="0" t="n">
        <v>21.86</v>
      </c>
      <c r="S92" s="0" t="n">
        <v>15.827</v>
      </c>
      <c r="T92" s="0" t="n">
        <v>13.651</v>
      </c>
      <c r="U92" s="0" t="n">
        <v>21.032</v>
      </c>
      <c r="V92" s="0" t="n">
        <v>41.981</v>
      </c>
      <c r="W92" s="0" t="n">
        <v>46.14</v>
      </c>
      <c r="X92" s="0" t="n">
        <v>92.364</v>
      </c>
      <c r="Y92" s="0" t="n">
        <v>27.27</v>
      </c>
      <c r="Z92" s="0" t="n">
        <v>32.761</v>
      </c>
      <c r="AA92" s="0" t="n">
        <v>18.965</v>
      </c>
    </row>
    <row r="93" customFormat="false" ht="16" hidden="false" customHeight="false" outlineLevel="0" collapsed="false">
      <c r="A93" s="0" t="s">
        <v>29</v>
      </c>
      <c r="B93" s="0" t="s">
        <v>73</v>
      </c>
      <c r="C93" s="0" t="s">
        <v>122</v>
      </c>
      <c r="D93" s="0" t="n">
        <v>3.1887307862588</v>
      </c>
      <c r="E93" s="0" t="n">
        <f aca="false">ABS(D93)</f>
        <v>3.1887307862588</v>
      </c>
      <c r="F93" s="0" t="n">
        <f aca="false">2^E93</f>
        <v>9.11808454493829</v>
      </c>
      <c r="G93" s="0" t="n">
        <v>0.935062859915192</v>
      </c>
      <c r="H93" s="2" t="n">
        <v>5.77971441764639E-005</v>
      </c>
      <c r="I93" s="0" t="n">
        <v>0.00870360772248461</v>
      </c>
      <c r="J93" s="0" t="n">
        <v>0.104</v>
      </c>
      <c r="K93" s="0" t="n">
        <v>0.214</v>
      </c>
      <c r="L93" s="0" t="n">
        <v>0.298</v>
      </c>
      <c r="M93" s="0" t="n">
        <v>2.505</v>
      </c>
      <c r="N93" s="0" t="n">
        <v>6.333</v>
      </c>
      <c r="O93" s="0" t="n">
        <v>0.748</v>
      </c>
      <c r="P93" s="0" t="n">
        <v>2.153</v>
      </c>
      <c r="Q93" s="0" t="n">
        <v>0.103</v>
      </c>
      <c r="R93" s="0" t="n">
        <v>5.5</v>
      </c>
      <c r="S93" s="0" t="n">
        <v>0.622</v>
      </c>
      <c r="T93" s="0" t="n">
        <v>0.26</v>
      </c>
      <c r="U93" s="0" t="n">
        <v>0</v>
      </c>
      <c r="V93" s="0" t="n">
        <v>2.219</v>
      </c>
      <c r="W93" s="0" t="n">
        <v>1.215</v>
      </c>
      <c r="X93" s="0" t="n">
        <v>0.87</v>
      </c>
      <c r="Y93" s="0" t="n">
        <v>0.419</v>
      </c>
      <c r="Z93" s="0" t="n">
        <v>0</v>
      </c>
      <c r="AA93" s="0" t="n">
        <v>0</v>
      </c>
    </row>
    <row r="94" customFormat="false" ht="16" hidden="false" customHeight="false" outlineLevel="0" collapsed="false">
      <c r="A94" s="0" t="s">
        <v>29</v>
      </c>
      <c r="B94" s="0" t="s">
        <v>73</v>
      </c>
      <c r="C94" s="0" t="s">
        <v>123</v>
      </c>
      <c r="D94" s="0" t="n">
        <v>1.20050390279773</v>
      </c>
      <c r="E94" s="0" t="n">
        <f aca="false">ABS(D94)</f>
        <v>1.20050390279773</v>
      </c>
      <c r="F94" s="0" t="n">
        <f aca="false">2^E94</f>
        <v>2.29819928212071</v>
      </c>
      <c r="G94" s="0" t="n">
        <v>8.5658667192029</v>
      </c>
      <c r="H94" s="2" t="n">
        <v>6.10749899036211E-005</v>
      </c>
      <c r="I94" s="0" t="n">
        <v>0.00909614657322832</v>
      </c>
      <c r="J94" s="0" t="n">
        <v>63.51</v>
      </c>
      <c r="K94" s="0" t="n">
        <v>78.614</v>
      </c>
      <c r="L94" s="0" t="n">
        <v>55.619</v>
      </c>
      <c r="M94" s="0" t="n">
        <v>161.028</v>
      </c>
      <c r="N94" s="0" t="n">
        <v>72.378</v>
      </c>
      <c r="O94" s="0" t="n">
        <v>75.195</v>
      </c>
      <c r="P94" s="0" t="n">
        <v>87.171</v>
      </c>
      <c r="Q94" s="0" t="n">
        <v>139.334</v>
      </c>
      <c r="R94" s="0" t="n">
        <v>95.609</v>
      </c>
      <c r="S94" s="0" t="n">
        <v>52.092</v>
      </c>
      <c r="T94" s="0" t="n">
        <v>72.44</v>
      </c>
      <c r="U94" s="0" t="n">
        <v>75.944</v>
      </c>
      <c r="V94" s="0" t="n">
        <v>136.162</v>
      </c>
      <c r="W94" s="0" t="n">
        <v>180.853</v>
      </c>
      <c r="X94" s="0" t="n">
        <v>203.128</v>
      </c>
      <c r="Y94" s="0" t="n">
        <v>131.465</v>
      </c>
      <c r="Z94" s="0" t="n">
        <v>107.132</v>
      </c>
      <c r="AA94" s="0" t="n">
        <v>172.44</v>
      </c>
    </row>
    <row r="95" customFormat="false" ht="16" hidden="false" customHeight="false" outlineLevel="0" collapsed="false">
      <c r="A95" s="0" t="s">
        <v>29</v>
      </c>
      <c r="B95" s="0" t="s">
        <v>73</v>
      </c>
      <c r="C95" s="0" t="s">
        <v>124</v>
      </c>
      <c r="D95" s="0" t="n">
        <v>8.3597745978836</v>
      </c>
      <c r="E95" s="0" t="n">
        <f aca="false">ABS(D95)</f>
        <v>8.3597745978836</v>
      </c>
      <c r="F95" s="0" t="n">
        <f aca="false">2^E95</f>
        <v>328.505701073349</v>
      </c>
      <c r="G95" s="0" t="n">
        <v>1.76225623252429</v>
      </c>
      <c r="H95" s="2" t="n">
        <v>6.54903606515818E-005</v>
      </c>
      <c r="I95" s="0" t="n">
        <v>0.0095439877194719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16.709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.079</v>
      </c>
      <c r="W95" s="0" t="n">
        <v>0</v>
      </c>
      <c r="X95" s="0" t="n">
        <v>2.503</v>
      </c>
      <c r="Y95" s="0" t="n">
        <v>0</v>
      </c>
      <c r="Z95" s="0" t="n">
        <v>0</v>
      </c>
      <c r="AA95" s="0" t="n">
        <v>0</v>
      </c>
    </row>
    <row r="96" customFormat="false" ht="16" hidden="false" customHeight="false" outlineLevel="0" collapsed="false">
      <c r="A96" s="0" t="s">
        <v>125</v>
      </c>
      <c r="B96" s="0" t="s">
        <v>30</v>
      </c>
      <c r="C96" s="0" t="s">
        <v>33</v>
      </c>
      <c r="D96" s="0" t="n">
        <v>-1.99847514584899</v>
      </c>
      <c r="E96" s="0" t="n">
        <f aca="false">ABS(D96)</f>
        <v>1.99847514584899</v>
      </c>
      <c r="F96" s="0" t="n">
        <f aca="false">2^E96</f>
        <v>3.99577444007054</v>
      </c>
      <c r="G96" s="0" t="n">
        <v>7.76686777204486</v>
      </c>
      <c r="H96" s="2" t="n">
        <v>1.98657410900221E-011</v>
      </c>
      <c r="I96" s="2" t="n">
        <v>1.50600904597329E-007</v>
      </c>
      <c r="J96" s="0" t="n">
        <v>150.784</v>
      </c>
      <c r="K96" s="0" t="n">
        <v>88.996</v>
      </c>
      <c r="L96" s="0" t="n">
        <v>195.94</v>
      </c>
      <c r="M96" s="0" t="n">
        <v>50.525</v>
      </c>
      <c r="N96" s="0" t="n">
        <v>63.861</v>
      </c>
      <c r="O96" s="0" t="n">
        <v>49.019</v>
      </c>
      <c r="P96" s="0" t="n">
        <v>36.135</v>
      </c>
      <c r="Q96" s="0" t="n">
        <v>45.37</v>
      </c>
      <c r="R96" s="0" t="n">
        <v>52.266</v>
      </c>
      <c r="S96" s="0" t="n">
        <v>218.304</v>
      </c>
      <c r="T96" s="0" t="n">
        <v>255.633</v>
      </c>
      <c r="U96" s="0" t="n">
        <v>355.518</v>
      </c>
      <c r="V96" s="0" t="n">
        <v>63.208</v>
      </c>
      <c r="W96" s="0" t="n">
        <v>75.556</v>
      </c>
      <c r="X96" s="0" t="n">
        <v>40.017</v>
      </c>
      <c r="Y96" s="0" t="n">
        <v>59.798</v>
      </c>
      <c r="Z96" s="0" t="n">
        <v>54.724</v>
      </c>
      <c r="AA96" s="0" t="n">
        <v>41.383</v>
      </c>
    </row>
    <row r="97" customFormat="false" ht="16" hidden="false" customHeight="false" outlineLevel="0" collapsed="false">
      <c r="A97" s="0" t="s">
        <v>125</v>
      </c>
      <c r="B97" s="0" t="s">
        <v>30</v>
      </c>
      <c r="C97" s="0" t="s">
        <v>32</v>
      </c>
      <c r="D97" s="0" t="n">
        <v>-2.5030262912761</v>
      </c>
      <c r="E97" s="0" t="n">
        <f aca="false">ABS(D97)</f>
        <v>2.5030262912761</v>
      </c>
      <c r="F97" s="0" t="n">
        <f aca="false">2^E97</f>
        <v>5.66873289051464</v>
      </c>
      <c r="G97" s="0" t="n">
        <v>5.51425282296281</v>
      </c>
      <c r="H97" s="2" t="n">
        <v>2.23095925631182E-011</v>
      </c>
      <c r="I97" s="2" t="n">
        <v>1.50600904597329E-007</v>
      </c>
      <c r="J97" s="0" t="n">
        <v>76.773</v>
      </c>
      <c r="K97" s="0" t="n">
        <v>84.986</v>
      </c>
      <c r="L97" s="0" t="n">
        <v>134.86</v>
      </c>
      <c r="M97" s="0" t="n">
        <v>29.873</v>
      </c>
      <c r="N97" s="0" t="n">
        <v>30.097</v>
      </c>
      <c r="O97" s="0" t="n">
        <v>42.471</v>
      </c>
      <c r="P97" s="0" t="n">
        <v>17.79</v>
      </c>
      <c r="Q97" s="0" t="n">
        <v>27.742</v>
      </c>
      <c r="R97" s="0" t="n">
        <v>17.638</v>
      </c>
      <c r="S97" s="0" t="n">
        <v>180.737</v>
      </c>
      <c r="T97" s="0" t="n">
        <v>202.44</v>
      </c>
      <c r="U97" s="0" t="n">
        <v>346.545</v>
      </c>
      <c r="V97" s="0" t="n">
        <v>43.707</v>
      </c>
      <c r="W97" s="0" t="n">
        <v>33.312</v>
      </c>
      <c r="X97" s="0" t="n">
        <v>18.772</v>
      </c>
      <c r="Y97" s="0" t="n">
        <v>45.558</v>
      </c>
      <c r="Z97" s="0" t="n">
        <v>35.976</v>
      </c>
      <c r="AA97" s="0" t="n">
        <v>23.084</v>
      </c>
    </row>
    <row r="98" customFormat="false" ht="16" hidden="false" customHeight="false" outlineLevel="0" collapsed="false">
      <c r="A98" s="0" t="s">
        <v>125</v>
      </c>
      <c r="B98" s="0" t="s">
        <v>30</v>
      </c>
      <c r="C98" s="0" t="s">
        <v>126</v>
      </c>
      <c r="D98" s="0" t="n">
        <v>-2.63586616783173</v>
      </c>
      <c r="E98" s="0" t="n">
        <f aca="false">ABS(D98)</f>
        <v>2.63586616783173</v>
      </c>
      <c r="F98" s="0" t="n">
        <f aca="false">2^E98</f>
        <v>6.21548154195823</v>
      </c>
      <c r="G98" s="0" t="n">
        <v>5.19834256324784</v>
      </c>
      <c r="H98" s="2" t="n">
        <v>1.15508372248133E-009</v>
      </c>
      <c r="I98" s="2" t="n">
        <v>5.19826177907347E-006</v>
      </c>
      <c r="J98" s="0" t="n">
        <v>53.244</v>
      </c>
      <c r="K98" s="0" t="n">
        <v>40.13</v>
      </c>
      <c r="L98" s="0" t="n">
        <v>20.031</v>
      </c>
      <c r="M98" s="0" t="n">
        <v>3.082</v>
      </c>
      <c r="N98" s="0" t="n">
        <v>14.443</v>
      </c>
      <c r="O98" s="0" t="n">
        <v>1.09</v>
      </c>
      <c r="P98" s="0" t="n">
        <v>4.708</v>
      </c>
      <c r="Q98" s="0" t="n">
        <v>9.319</v>
      </c>
      <c r="R98" s="0" t="n">
        <v>1.655</v>
      </c>
      <c r="S98" s="0" t="n">
        <v>22.08</v>
      </c>
      <c r="T98" s="0" t="n">
        <v>16.519</v>
      </c>
      <c r="U98" s="0" t="n">
        <v>55.997</v>
      </c>
      <c r="V98" s="0" t="n">
        <v>2.949</v>
      </c>
      <c r="W98" s="0" t="n">
        <v>16.86</v>
      </c>
      <c r="X98" s="0" t="n">
        <v>10.217</v>
      </c>
      <c r="Y98" s="0" t="n">
        <v>3.962</v>
      </c>
      <c r="Z98" s="0" t="n">
        <v>7.885</v>
      </c>
      <c r="AA98" s="0" t="n">
        <v>4.38</v>
      </c>
    </row>
    <row r="99" customFormat="false" ht="16" hidden="false" customHeight="false" outlineLevel="0" collapsed="false">
      <c r="A99" s="0" t="s">
        <v>125</v>
      </c>
      <c r="B99" s="0" t="s">
        <v>30</v>
      </c>
      <c r="C99" s="0" t="s">
        <v>127</v>
      </c>
      <c r="D99" s="0" t="n">
        <v>-1.72328620524511</v>
      </c>
      <c r="E99" s="0" t="n">
        <f aca="false">ABS(D99)</f>
        <v>1.72328620524511</v>
      </c>
      <c r="F99" s="0" t="n">
        <f aca="false">2^E99</f>
        <v>3.30187660315002</v>
      </c>
      <c r="G99" s="0" t="n">
        <v>5.97727035118679</v>
      </c>
      <c r="H99" s="2" t="n">
        <v>1.76483146496512E-008</v>
      </c>
      <c r="I99" s="2" t="n">
        <v>5.95674740212354E-005</v>
      </c>
      <c r="J99" s="0" t="n">
        <v>19.995</v>
      </c>
      <c r="K99" s="0" t="n">
        <v>23.516</v>
      </c>
      <c r="L99" s="0" t="n">
        <v>31.481</v>
      </c>
      <c r="M99" s="0" t="n">
        <v>9.975</v>
      </c>
      <c r="N99" s="0" t="n">
        <v>18.971</v>
      </c>
      <c r="O99" s="0" t="n">
        <v>15.835</v>
      </c>
      <c r="P99" s="0" t="n">
        <v>8.622</v>
      </c>
      <c r="Q99" s="0" t="n">
        <v>9.824</v>
      </c>
      <c r="R99" s="0" t="n">
        <v>10.305</v>
      </c>
      <c r="S99" s="0" t="n">
        <v>41.239</v>
      </c>
      <c r="T99" s="0" t="n">
        <v>62.637</v>
      </c>
      <c r="U99" s="0" t="n">
        <v>47.192</v>
      </c>
      <c r="V99" s="0" t="n">
        <v>23.782</v>
      </c>
      <c r="W99" s="0" t="n">
        <v>17.949</v>
      </c>
      <c r="X99" s="0" t="n">
        <v>13.639</v>
      </c>
      <c r="Y99" s="0" t="n">
        <v>13.592</v>
      </c>
      <c r="Z99" s="0" t="n">
        <v>12.225</v>
      </c>
      <c r="AA99" s="0" t="n">
        <v>10.185</v>
      </c>
    </row>
    <row r="100" customFormat="false" ht="16" hidden="false" customHeight="false" outlineLevel="0" collapsed="false">
      <c r="A100" s="0" t="s">
        <v>125</v>
      </c>
      <c r="B100" s="0" t="s">
        <v>30</v>
      </c>
      <c r="C100" s="0" t="s">
        <v>56</v>
      </c>
      <c r="D100" s="0" t="n">
        <v>-1.75978929940088</v>
      </c>
      <c r="E100" s="0" t="n">
        <f aca="false">ABS(D100)</f>
        <v>1.75978929940088</v>
      </c>
      <c r="F100" s="0" t="n">
        <f aca="false">2^E100</f>
        <v>3.38648662872394</v>
      </c>
      <c r="G100" s="0" t="n">
        <v>7.65174079511141</v>
      </c>
      <c r="H100" s="2" t="n">
        <v>2.43170413095836E-007</v>
      </c>
      <c r="I100" s="0" t="n">
        <v>0.000469006249600984</v>
      </c>
      <c r="J100" s="0" t="n">
        <v>184.665</v>
      </c>
      <c r="K100" s="0" t="n">
        <v>150.754</v>
      </c>
      <c r="L100" s="0" t="n">
        <v>319.546</v>
      </c>
      <c r="M100" s="0" t="n">
        <v>74.864</v>
      </c>
      <c r="N100" s="0" t="n">
        <v>141.665</v>
      </c>
      <c r="O100" s="0" t="n">
        <v>144.815</v>
      </c>
      <c r="P100" s="0" t="n">
        <v>91.841</v>
      </c>
      <c r="Q100" s="0" t="n">
        <v>60.007</v>
      </c>
      <c r="R100" s="0" t="n">
        <v>110.267</v>
      </c>
      <c r="S100" s="0" t="n">
        <v>616.816</v>
      </c>
      <c r="T100" s="0" t="n">
        <v>358.531</v>
      </c>
      <c r="U100" s="0" t="n">
        <v>631.388</v>
      </c>
      <c r="V100" s="0" t="n">
        <v>101.648</v>
      </c>
      <c r="W100" s="0" t="n">
        <v>178.654</v>
      </c>
      <c r="X100" s="0" t="n">
        <v>117.853</v>
      </c>
      <c r="Y100" s="0" t="n">
        <v>155.011</v>
      </c>
      <c r="Z100" s="0" t="n">
        <v>108.711</v>
      </c>
      <c r="AA100" s="0" t="n">
        <v>91.785</v>
      </c>
    </row>
    <row r="101" customFormat="false" ht="16" hidden="false" customHeight="false" outlineLevel="0" collapsed="false">
      <c r="A101" s="0" t="s">
        <v>125</v>
      </c>
      <c r="B101" s="0" t="s">
        <v>128</v>
      </c>
      <c r="C101" s="0" t="s">
        <v>74</v>
      </c>
      <c r="D101" s="0" t="n">
        <v>2.55346795492032</v>
      </c>
      <c r="E101" s="0" t="n">
        <f aca="false">ABS(D101)</f>
        <v>2.55346795492032</v>
      </c>
      <c r="F101" s="0" t="n">
        <f aca="false">2^E101</f>
        <v>5.87043721249143</v>
      </c>
      <c r="G101" s="0" t="n">
        <v>5.26782365648662</v>
      </c>
      <c r="H101" s="2" t="n">
        <v>4.33435844203471E-008</v>
      </c>
      <c r="I101" s="0" t="n">
        <v>0.000117036346651821</v>
      </c>
      <c r="J101" s="0" t="n">
        <v>0.782</v>
      </c>
      <c r="K101" s="0" t="n">
        <v>6.409</v>
      </c>
      <c r="L101" s="0" t="n">
        <v>6.987</v>
      </c>
      <c r="M101" s="0" t="n">
        <v>99.345</v>
      </c>
      <c r="N101" s="0" t="n">
        <v>40.117</v>
      </c>
      <c r="O101" s="0" t="n">
        <v>95.625</v>
      </c>
      <c r="P101" s="0" t="n">
        <v>14.776</v>
      </c>
      <c r="Q101" s="0" t="n">
        <v>59.521</v>
      </c>
      <c r="R101" s="0" t="n">
        <v>26.598</v>
      </c>
      <c r="S101" s="0" t="n">
        <v>7.966</v>
      </c>
      <c r="T101" s="0" t="n">
        <v>4.057</v>
      </c>
      <c r="U101" s="0" t="n">
        <v>3.127</v>
      </c>
      <c r="V101" s="0" t="n">
        <v>117.726</v>
      </c>
      <c r="W101" s="0" t="n">
        <v>114.135</v>
      </c>
      <c r="X101" s="0" t="n">
        <v>14.734</v>
      </c>
      <c r="Y101" s="0" t="n">
        <v>21.917</v>
      </c>
      <c r="Z101" s="0" t="n">
        <v>46.253</v>
      </c>
      <c r="AA101" s="0" t="n">
        <v>14.179</v>
      </c>
    </row>
    <row r="102" customFormat="false" ht="16" hidden="false" customHeight="false" outlineLevel="0" collapsed="false">
      <c r="A102" s="0" t="s">
        <v>125</v>
      </c>
      <c r="B102" s="0" t="s">
        <v>128</v>
      </c>
      <c r="C102" s="0" t="s">
        <v>75</v>
      </c>
      <c r="D102" s="0" t="n">
        <v>2.56590272100806</v>
      </c>
      <c r="E102" s="0" t="n">
        <f aca="false">ABS(D102)</f>
        <v>2.56590272100806</v>
      </c>
      <c r="F102" s="0" t="n">
        <f aca="false">2^E102</f>
        <v>5.92125391632791</v>
      </c>
      <c r="G102" s="0" t="n">
        <v>8.29490414581192</v>
      </c>
      <c r="H102" s="2" t="n">
        <v>9.35947304342395E-008</v>
      </c>
      <c r="I102" s="0" t="n">
        <v>0.000210603742598778</v>
      </c>
      <c r="J102" s="0" t="n">
        <v>65.621</v>
      </c>
      <c r="K102" s="0" t="n">
        <v>75.982</v>
      </c>
      <c r="L102" s="0" t="n">
        <v>145.048</v>
      </c>
      <c r="M102" s="0" t="n">
        <v>2404.427</v>
      </c>
      <c r="N102" s="0" t="n">
        <v>600.103</v>
      </c>
      <c r="O102" s="0" t="n">
        <v>577.071</v>
      </c>
      <c r="P102" s="0" t="n">
        <v>392.188</v>
      </c>
      <c r="Q102" s="0" t="n">
        <v>399.795</v>
      </c>
      <c r="R102" s="0" t="n">
        <v>941.894</v>
      </c>
      <c r="S102" s="0" t="n">
        <v>245.711</v>
      </c>
      <c r="T102" s="0" t="n">
        <v>170.592</v>
      </c>
      <c r="U102" s="0" t="n">
        <v>16.496</v>
      </c>
      <c r="V102" s="0" t="n">
        <v>856.366</v>
      </c>
      <c r="W102" s="0" t="n">
        <v>940.048</v>
      </c>
      <c r="X102" s="0" t="n">
        <v>1561.013</v>
      </c>
      <c r="Y102" s="0" t="n">
        <v>1189.15</v>
      </c>
      <c r="Z102" s="0" t="n">
        <v>675.621</v>
      </c>
      <c r="AA102" s="0" t="n">
        <v>455.567</v>
      </c>
    </row>
    <row r="103" customFormat="false" ht="16" hidden="false" customHeight="false" outlineLevel="0" collapsed="false">
      <c r="A103" s="0" t="s">
        <v>129</v>
      </c>
      <c r="B103" s="0" t="s">
        <v>73</v>
      </c>
      <c r="C103" s="0" t="s">
        <v>84</v>
      </c>
      <c r="D103" s="0" t="n">
        <v>-8.12965442040011</v>
      </c>
      <c r="E103" s="0" t="n">
        <f aca="false">ABS(D103)</f>
        <v>8.12965442040011</v>
      </c>
      <c r="F103" s="0" t="n">
        <f aca="false">2^E103</f>
        <v>280.072091711327</v>
      </c>
      <c r="G103" s="0" t="n">
        <v>4.41399719110895</v>
      </c>
      <c r="H103" s="2" t="n">
        <v>1.7043608201045E-009</v>
      </c>
      <c r="I103" s="2" t="n">
        <v>7.71620955288644E-006</v>
      </c>
      <c r="J103" s="0" t="n">
        <v>0</v>
      </c>
      <c r="K103" s="0" t="n">
        <v>0</v>
      </c>
      <c r="L103" s="0" t="n">
        <v>0.424</v>
      </c>
      <c r="M103" s="0" t="n">
        <v>0</v>
      </c>
      <c r="N103" s="0" t="n">
        <v>45.618</v>
      </c>
      <c r="O103" s="0" t="n">
        <v>1.162</v>
      </c>
      <c r="P103" s="0" t="n">
        <v>0.048</v>
      </c>
      <c r="Q103" s="0" t="n">
        <v>0</v>
      </c>
      <c r="R103" s="0" t="n">
        <v>0.197</v>
      </c>
      <c r="S103" s="0" t="n">
        <v>0</v>
      </c>
      <c r="T103" s="0" t="n">
        <v>0</v>
      </c>
      <c r="U103" s="0" t="n">
        <v>0</v>
      </c>
      <c r="V103" s="0" t="n">
        <v>35.027</v>
      </c>
      <c r="W103" s="0" t="n">
        <v>37.72</v>
      </c>
      <c r="X103" s="0" t="n">
        <v>0.518</v>
      </c>
      <c r="Y103" s="0" t="n">
        <v>0</v>
      </c>
      <c r="Z103" s="0" t="n">
        <v>0.085</v>
      </c>
      <c r="AA103" s="0" t="n">
        <v>0</v>
      </c>
    </row>
    <row r="104" customFormat="false" ht="16" hidden="false" customHeight="false" outlineLevel="0" collapsed="false">
      <c r="A104" s="0" t="s">
        <v>129</v>
      </c>
      <c r="B104" s="0" t="s">
        <v>73</v>
      </c>
      <c r="C104" s="0" t="s">
        <v>91</v>
      </c>
      <c r="D104" s="0" t="n">
        <v>-9.16760656641222</v>
      </c>
      <c r="E104" s="0" t="n">
        <f aca="false">ABS(D104)</f>
        <v>9.16760656641222</v>
      </c>
      <c r="F104" s="0" t="n">
        <f aca="false">2^E104</f>
        <v>575.075101740776</v>
      </c>
      <c r="G104" s="0" t="n">
        <v>2.37875630493499</v>
      </c>
      <c r="H104" s="2" t="n">
        <v>7.66336579354411E-009</v>
      </c>
      <c r="I104" s="2" t="n">
        <v>2.19120201366339E-005</v>
      </c>
      <c r="J104" s="0" t="n">
        <v>0</v>
      </c>
      <c r="K104" s="0" t="n">
        <v>0</v>
      </c>
      <c r="L104" s="0" t="n">
        <v>0.115</v>
      </c>
      <c r="M104" s="0" t="n">
        <v>0</v>
      </c>
      <c r="N104" s="0" t="n">
        <v>17.856</v>
      </c>
      <c r="O104" s="0" t="n">
        <v>16.88</v>
      </c>
      <c r="P104" s="0" t="n">
        <v>0</v>
      </c>
      <c r="Q104" s="0" t="n">
        <v>0</v>
      </c>
      <c r="R104" s="0" t="n">
        <v>0</v>
      </c>
      <c r="S104" s="0" t="n">
        <v>0.551</v>
      </c>
      <c r="T104" s="0" t="n">
        <v>0</v>
      </c>
      <c r="U104" s="0" t="n">
        <v>0</v>
      </c>
      <c r="V104" s="0" t="n">
        <v>17.015</v>
      </c>
      <c r="W104" s="0" t="n">
        <v>0</v>
      </c>
      <c r="X104" s="0" t="n">
        <v>4.742</v>
      </c>
      <c r="Y104" s="0" t="n">
        <v>0</v>
      </c>
      <c r="Z104" s="0" t="n">
        <v>0</v>
      </c>
      <c r="AA104" s="0" t="n">
        <v>0</v>
      </c>
    </row>
    <row r="105" customFormat="false" ht="16" hidden="false" customHeight="false" outlineLevel="0" collapsed="false">
      <c r="A105" s="0" t="s">
        <v>129</v>
      </c>
      <c r="B105" s="0" t="s">
        <v>73</v>
      </c>
      <c r="C105" s="0" t="s">
        <v>83</v>
      </c>
      <c r="D105" s="0" t="n">
        <v>-8.83161408157795</v>
      </c>
      <c r="E105" s="0" t="n">
        <f aca="false">ABS(D105)</f>
        <v>8.83161408157795</v>
      </c>
      <c r="F105" s="0" t="n">
        <f aca="false">2^E105</f>
        <v>455.596887746089</v>
      </c>
      <c r="G105" s="0" t="n">
        <v>2.06478235142013</v>
      </c>
      <c r="H105" s="2" t="n">
        <v>2.74161831811313E-008</v>
      </c>
      <c r="I105" s="2" t="n">
        <v>6.20610999943543E-005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4.679</v>
      </c>
      <c r="O105" s="0" t="n">
        <v>6.089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5.327</v>
      </c>
      <c r="W105" s="0" t="n">
        <v>0</v>
      </c>
      <c r="X105" s="0" t="n">
        <v>1.144</v>
      </c>
      <c r="Y105" s="0" t="n">
        <v>0</v>
      </c>
      <c r="Z105" s="0" t="n">
        <v>0</v>
      </c>
      <c r="AA105" s="0" t="n">
        <v>0</v>
      </c>
    </row>
    <row r="106" customFormat="false" ht="16" hidden="false" customHeight="false" outlineLevel="0" collapsed="false">
      <c r="A106" s="0" t="s">
        <v>129</v>
      </c>
      <c r="B106" s="0" t="s">
        <v>73</v>
      </c>
      <c r="C106" s="0" t="s">
        <v>130</v>
      </c>
      <c r="D106" s="0" t="n">
        <v>-5.20659351474325</v>
      </c>
      <c r="E106" s="0" t="n">
        <f aca="false">ABS(D106)</f>
        <v>5.20659351474325</v>
      </c>
      <c r="F106" s="0" t="n">
        <f aca="false">2^E106</f>
        <v>36.9267276374121</v>
      </c>
      <c r="G106" s="0" t="n">
        <v>2.34501732194187</v>
      </c>
      <c r="H106" s="2" t="n">
        <v>7.23685732356861E-008</v>
      </c>
      <c r="I106" s="0" t="n">
        <v>0.000122863745210886</v>
      </c>
      <c r="J106" s="0" t="n">
        <v>0.104</v>
      </c>
      <c r="K106" s="0" t="n">
        <v>0.056</v>
      </c>
      <c r="L106" s="0" t="n">
        <v>0</v>
      </c>
      <c r="M106" s="0" t="n">
        <v>6.84</v>
      </c>
      <c r="N106" s="0" t="n">
        <v>3.592</v>
      </c>
      <c r="O106" s="0" t="n">
        <v>2.846</v>
      </c>
      <c r="P106" s="0" t="n">
        <v>0</v>
      </c>
      <c r="Q106" s="0" t="n">
        <v>0.056</v>
      </c>
      <c r="R106" s="0" t="n">
        <v>0</v>
      </c>
      <c r="S106" s="0" t="n">
        <v>1.291</v>
      </c>
      <c r="T106" s="0" t="n">
        <v>0</v>
      </c>
      <c r="U106" s="0" t="n">
        <v>0</v>
      </c>
      <c r="V106" s="0" t="n">
        <v>5.05</v>
      </c>
      <c r="W106" s="0" t="n">
        <v>0</v>
      </c>
      <c r="X106" s="0" t="n">
        <v>4.331</v>
      </c>
      <c r="Y106" s="0" t="n">
        <v>0.286</v>
      </c>
      <c r="Z106" s="0" t="n">
        <v>0.236</v>
      </c>
      <c r="AA106" s="0" t="n">
        <v>0.062</v>
      </c>
    </row>
    <row r="107" customFormat="false" ht="16" hidden="false" customHeight="false" outlineLevel="0" collapsed="false">
      <c r="A107" s="0" t="s">
        <v>129</v>
      </c>
      <c r="B107" s="0" t="s">
        <v>73</v>
      </c>
      <c r="C107" s="0" t="s">
        <v>131</v>
      </c>
      <c r="D107" s="0" t="n">
        <v>-3.32445305988388</v>
      </c>
      <c r="E107" s="0" t="n">
        <f aca="false">ABS(D107)</f>
        <v>3.32445305988388</v>
      </c>
      <c r="F107" s="0" t="n">
        <f aca="false">2^E107</f>
        <v>10.0175170481389</v>
      </c>
      <c r="G107" s="0" t="n">
        <v>4.75663033284782</v>
      </c>
      <c r="H107" s="2" t="n">
        <v>1.03649989182563E-007</v>
      </c>
      <c r="I107" s="0" t="n">
        <v>0.000156419350341953</v>
      </c>
      <c r="J107" s="0" t="n">
        <v>4.195</v>
      </c>
      <c r="K107" s="0" t="n">
        <v>11.349</v>
      </c>
      <c r="L107" s="0" t="n">
        <v>20.742</v>
      </c>
      <c r="M107" s="0" t="n">
        <v>6.609</v>
      </c>
      <c r="N107" s="0" t="n">
        <v>90.773</v>
      </c>
      <c r="O107" s="0" t="n">
        <v>39.669</v>
      </c>
      <c r="P107" s="0" t="n">
        <v>1.617</v>
      </c>
      <c r="Q107" s="0" t="n">
        <v>7.608</v>
      </c>
      <c r="R107" s="0" t="n">
        <v>5.754</v>
      </c>
      <c r="S107" s="0" t="n">
        <v>4.493</v>
      </c>
      <c r="T107" s="0" t="n">
        <v>45.169</v>
      </c>
      <c r="U107" s="0" t="n">
        <v>27.893</v>
      </c>
      <c r="V107" s="0" t="n">
        <v>93.549</v>
      </c>
      <c r="W107" s="0" t="n">
        <v>4.712</v>
      </c>
      <c r="X107" s="0" t="n">
        <v>39.372</v>
      </c>
      <c r="Y107" s="0" t="n">
        <v>2.172</v>
      </c>
      <c r="Z107" s="0" t="n">
        <v>6.826</v>
      </c>
      <c r="AA107" s="0" t="n">
        <v>2.757</v>
      </c>
    </row>
    <row r="108" customFormat="false" ht="16" hidden="false" customHeight="false" outlineLevel="0" collapsed="false">
      <c r="A108" s="0" t="s">
        <v>129</v>
      </c>
      <c r="B108" s="0" t="s">
        <v>73</v>
      </c>
      <c r="C108" s="0" t="s">
        <v>97</v>
      </c>
      <c r="D108" s="0" t="n">
        <v>-4.0982593205971</v>
      </c>
      <c r="E108" s="0" t="n">
        <f aca="false">ABS(D108)</f>
        <v>4.0982593205971</v>
      </c>
      <c r="F108" s="0" t="n">
        <f aca="false">2^E108</f>
        <v>17.127697556241</v>
      </c>
      <c r="G108" s="0" t="n">
        <v>0.647755290280103</v>
      </c>
      <c r="H108" s="2" t="n">
        <v>1.89348661679935E-007</v>
      </c>
      <c r="I108" s="0" t="n">
        <v>0.000229735150243437</v>
      </c>
      <c r="J108" s="0" t="n">
        <v>0.094</v>
      </c>
      <c r="K108" s="0" t="n">
        <v>0</v>
      </c>
      <c r="L108" s="0" t="n">
        <v>0.092</v>
      </c>
      <c r="M108" s="0" t="n">
        <v>0.249</v>
      </c>
      <c r="N108" s="0" t="n">
        <v>1.938</v>
      </c>
      <c r="O108" s="0" t="n">
        <v>2.351</v>
      </c>
      <c r="P108" s="0" t="n">
        <v>0.153</v>
      </c>
      <c r="Q108" s="0" t="n">
        <v>0</v>
      </c>
      <c r="R108" s="0" t="n">
        <v>0.122</v>
      </c>
      <c r="S108" s="0" t="n">
        <v>0.587</v>
      </c>
      <c r="T108" s="0" t="n">
        <v>0</v>
      </c>
      <c r="U108" s="0" t="n">
        <v>0</v>
      </c>
      <c r="V108" s="0" t="n">
        <v>2.584</v>
      </c>
      <c r="W108" s="0" t="n">
        <v>1.979</v>
      </c>
      <c r="X108" s="0" t="n">
        <v>1.731</v>
      </c>
      <c r="Y108" s="0" t="n">
        <v>0.133</v>
      </c>
      <c r="Z108" s="0" t="n">
        <v>0</v>
      </c>
      <c r="AA108" s="0" t="n">
        <v>0.114</v>
      </c>
    </row>
    <row r="109" customFormat="false" ht="16" hidden="false" customHeight="false" outlineLevel="0" collapsed="false">
      <c r="A109" s="0" t="s">
        <v>129</v>
      </c>
      <c r="B109" s="0" t="s">
        <v>73</v>
      </c>
      <c r="C109" s="0" t="s">
        <v>132</v>
      </c>
      <c r="D109" s="0" t="n">
        <v>-4.03077017809312</v>
      </c>
      <c r="E109" s="0" t="n">
        <f aca="false">ABS(D109)</f>
        <v>4.03077017809312</v>
      </c>
      <c r="F109" s="0" t="n">
        <f aca="false">2^E109</f>
        <v>16.3449173640435</v>
      </c>
      <c r="G109" s="0" t="n">
        <v>4.2784134028726</v>
      </c>
      <c r="H109" s="2" t="n">
        <v>2.86208668500318E-007</v>
      </c>
      <c r="I109" s="0" t="n">
        <v>0.000277663295397951</v>
      </c>
      <c r="J109" s="0" t="n">
        <v>1.885</v>
      </c>
      <c r="K109" s="0" t="n">
        <v>5.758</v>
      </c>
      <c r="L109" s="0" t="n">
        <v>0.184</v>
      </c>
      <c r="M109" s="0" t="n">
        <v>3.953</v>
      </c>
      <c r="N109" s="0" t="n">
        <v>24.539</v>
      </c>
      <c r="O109" s="0" t="n">
        <v>20.087</v>
      </c>
      <c r="P109" s="0" t="n">
        <v>2.077</v>
      </c>
      <c r="Q109" s="0" t="n">
        <v>0.449</v>
      </c>
      <c r="R109" s="0" t="n">
        <v>0.216</v>
      </c>
      <c r="S109" s="0" t="n">
        <v>0.07</v>
      </c>
      <c r="T109" s="0" t="n">
        <v>2.198</v>
      </c>
      <c r="U109" s="0" t="n">
        <v>0.972</v>
      </c>
      <c r="V109" s="0" t="n">
        <v>16.453</v>
      </c>
      <c r="W109" s="0" t="n">
        <v>0.262</v>
      </c>
      <c r="X109" s="0" t="n">
        <v>4.263</v>
      </c>
      <c r="Y109" s="0" t="n">
        <v>0.143</v>
      </c>
      <c r="Z109" s="0" t="n">
        <v>1.049</v>
      </c>
      <c r="AA109" s="0" t="n">
        <v>0.718</v>
      </c>
    </row>
    <row r="110" customFormat="false" ht="16" hidden="false" customHeight="false" outlineLevel="0" collapsed="false">
      <c r="A110" s="0" t="s">
        <v>129</v>
      </c>
      <c r="B110" s="0" t="s">
        <v>73</v>
      </c>
      <c r="C110" s="0" t="s">
        <v>133</v>
      </c>
      <c r="D110" s="0" t="n">
        <v>-2.35722506306596</v>
      </c>
      <c r="E110" s="0" t="n">
        <f aca="false">ABS(D110)</f>
        <v>2.35722506306596</v>
      </c>
      <c r="F110" s="0" t="n">
        <f aca="false">2^E110</f>
        <v>5.12383871118761</v>
      </c>
      <c r="G110" s="0" t="n">
        <v>2.22943778299073</v>
      </c>
      <c r="H110" s="2" t="n">
        <v>2.08497190658009E-006</v>
      </c>
      <c r="I110" s="0" t="n">
        <v>0.00157322713528726</v>
      </c>
      <c r="J110" s="0" t="n">
        <v>4.054</v>
      </c>
      <c r="K110" s="0" t="n">
        <v>7.554</v>
      </c>
      <c r="L110" s="0" t="n">
        <v>3.832</v>
      </c>
      <c r="M110" s="0" t="n">
        <v>4.69</v>
      </c>
      <c r="N110" s="0" t="n">
        <v>7.382</v>
      </c>
      <c r="O110" s="0" t="n">
        <v>5.405</v>
      </c>
      <c r="P110" s="0" t="n">
        <v>2.172</v>
      </c>
      <c r="Q110" s="0" t="n">
        <v>1.654</v>
      </c>
      <c r="R110" s="0" t="n">
        <v>0.874</v>
      </c>
      <c r="S110" s="0" t="n">
        <v>15.111</v>
      </c>
      <c r="T110" s="0" t="n">
        <v>0.939</v>
      </c>
      <c r="U110" s="0" t="n">
        <v>9.565</v>
      </c>
      <c r="V110" s="0" t="n">
        <v>10.545</v>
      </c>
      <c r="W110" s="0" t="n">
        <v>8.996</v>
      </c>
      <c r="X110" s="0" t="n">
        <v>4.791</v>
      </c>
      <c r="Y110" s="0" t="n">
        <v>0.991</v>
      </c>
      <c r="Z110" s="0" t="n">
        <v>0.719</v>
      </c>
      <c r="AA110" s="0" t="n">
        <v>1.363</v>
      </c>
    </row>
    <row r="111" customFormat="false" ht="16" hidden="false" customHeight="false" outlineLevel="0" collapsed="false">
      <c r="A111" s="0" t="s">
        <v>129</v>
      </c>
      <c r="B111" s="0" t="s">
        <v>73</v>
      </c>
      <c r="C111" s="0" t="s">
        <v>107</v>
      </c>
      <c r="D111" s="0" t="n">
        <v>-9.76106623839346</v>
      </c>
      <c r="E111" s="0" t="n">
        <f aca="false">ABS(D111)</f>
        <v>9.76106623839346</v>
      </c>
      <c r="F111" s="0" t="n">
        <f aca="false">2^E111</f>
        <v>867.708251520762</v>
      </c>
      <c r="G111" s="0" t="n">
        <v>2.94262285134874</v>
      </c>
      <c r="H111" s="2" t="n">
        <v>3.49955766967032E-006</v>
      </c>
      <c r="I111" s="0" t="n">
        <v>0.00237654961347311</v>
      </c>
      <c r="J111" s="0" t="n">
        <v>0.066</v>
      </c>
      <c r="K111" s="0" t="n">
        <v>0</v>
      </c>
      <c r="L111" s="0" t="n">
        <v>0</v>
      </c>
      <c r="M111" s="0" t="n">
        <v>0.053</v>
      </c>
      <c r="N111" s="0" t="n">
        <v>0.038</v>
      </c>
      <c r="O111" s="0" t="n">
        <v>32.626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4.771</v>
      </c>
      <c r="Y111" s="0" t="n">
        <v>0</v>
      </c>
      <c r="Z111" s="0" t="n">
        <v>0</v>
      </c>
      <c r="AA111" s="0" t="n">
        <v>0</v>
      </c>
    </row>
    <row r="112" customFormat="false" ht="16" hidden="false" customHeight="false" outlineLevel="0" collapsed="false">
      <c r="A112" s="0" t="s">
        <v>129</v>
      </c>
      <c r="B112" s="0" t="s">
        <v>73</v>
      </c>
      <c r="C112" s="0" t="s">
        <v>114</v>
      </c>
      <c r="D112" s="0" t="n">
        <v>-3.76407400338626</v>
      </c>
      <c r="E112" s="0" t="n">
        <f aca="false">ABS(D112)</f>
        <v>3.76407400338626</v>
      </c>
      <c r="F112" s="0" t="n">
        <f aca="false">2^E112</f>
        <v>13.5862368345349</v>
      </c>
      <c r="G112" s="0" t="n">
        <v>2.6895082010899</v>
      </c>
      <c r="H112" s="2" t="n">
        <v>4.25218101318697E-006</v>
      </c>
      <c r="I112" s="0" t="n">
        <v>0.00275014869148121</v>
      </c>
      <c r="J112" s="0" t="n">
        <v>0.377</v>
      </c>
      <c r="K112" s="0" t="n">
        <v>0.484</v>
      </c>
      <c r="L112" s="0" t="n">
        <v>0.08</v>
      </c>
      <c r="M112" s="0" t="n">
        <v>4.237</v>
      </c>
      <c r="N112" s="0" t="n">
        <v>6.097</v>
      </c>
      <c r="O112" s="0" t="n">
        <v>0.189</v>
      </c>
      <c r="P112" s="0" t="n">
        <v>0.172</v>
      </c>
      <c r="Q112" s="0" t="n">
        <v>0.402</v>
      </c>
      <c r="R112" s="0" t="n">
        <v>0.188</v>
      </c>
      <c r="S112" s="0" t="n">
        <v>0.246</v>
      </c>
      <c r="T112" s="0" t="n">
        <v>0.35</v>
      </c>
      <c r="U112" s="0" t="n">
        <v>0.085</v>
      </c>
      <c r="V112" s="0" t="n">
        <v>4.922</v>
      </c>
      <c r="W112" s="0" t="n">
        <v>4.053</v>
      </c>
      <c r="X112" s="0" t="n">
        <v>0.117</v>
      </c>
      <c r="Y112" s="0" t="n">
        <v>0.086</v>
      </c>
      <c r="Z112" s="0" t="n">
        <v>0.189</v>
      </c>
      <c r="AA112" s="0" t="n">
        <v>0.302</v>
      </c>
    </row>
    <row r="113" customFormat="false" ht="16" hidden="false" customHeight="false" outlineLevel="0" collapsed="false">
      <c r="A113" s="0" t="s">
        <v>129</v>
      </c>
      <c r="B113" s="0" t="s">
        <v>73</v>
      </c>
      <c r="C113" s="0" t="s">
        <v>102</v>
      </c>
      <c r="D113" s="0" t="n">
        <v>-8.61297023076112</v>
      </c>
      <c r="E113" s="0" t="n">
        <f aca="false">ABS(D113)</f>
        <v>8.61297023076112</v>
      </c>
      <c r="F113" s="0" t="n">
        <f aca="false">2^E113</f>
        <v>391.527608092302</v>
      </c>
      <c r="G113" s="0" t="n">
        <v>2.90737315665085</v>
      </c>
      <c r="H113" s="2" t="n">
        <v>8.56036582155774E-006</v>
      </c>
      <c r="I113" s="0" t="n">
        <v>0.00447180340724605</v>
      </c>
      <c r="J113" s="0" t="n">
        <v>0</v>
      </c>
      <c r="K113" s="0" t="n">
        <v>0.251</v>
      </c>
      <c r="L113" s="0" t="n">
        <v>0</v>
      </c>
      <c r="M113" s="0" t="n">
        <v>99.639</v>
      </c>
      <c r="N113" s="0" t="n">
        <v>0</v>
      </c>
      <c r="O113" s="0" t="n">
        <v>0.216</v>
      </c>
      <c r="P113" s="0" t="n">
        <v>0.182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.256</v>
      </c>
      <c r="W113" s="0" t="n">
        <v>0</v>
      </c>
      <c r="X113" s="0" t="n">
        <v>55.817</v>
      </c>
      <c r="Y113" s="0" t="n">
        <v>0</v>
      </c>
      <c r="Z113" s="0" t="n">
        <v>0</v>
      </c>
      <c r="AA113" s="0" t="n">
        <v>0</v>
      </c>
    </row>
    <row r="114" customFormat="false" ht="16" hidden="false" customHeight="false" outlineLevel="0" collapsed="false">
      <c r="A114" s="0" t="s">
        <v>129</v>
      </c>
      <c r="B114" s="0" t="s">
        <v>73</v>
      </c>
      <c r="C114" s="0" t="s">
        <v>117</v>
      </c>
      <c r="D114" s="0" t="n">
        <v>-6.98568782525196</v>
      </c>
      <c r="E114" s="0" t="n">
        <f aca="false">ABS(D114)</f>
        <v>6.98568782525196</v>
      </c>
      <c r="F114" s="0" t="n">
        <f aca="false">2^E114</f>
        <v>126.736461018679</v>
      </c>
      <c r="G114" s="0" t="n">
        <v>2.67996313289642</v>
      </c>
      <c r="H114" s="2" t="n">
        <v>9.91967355389466E-006</v>
      </c>
      <c r="I114" s="0" t="n">
        <v>0.00498996319292582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11.069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.07</v>
      </c>
      <c r="T114" s="0" t="n">
        <v>0</v>
      </c>
      <c r="U114" s="0" t="n">
        <v>0.099</v>
      </c>
      <c r="V114" s="0" t="n">
        <v>6.402</v>
      </c>
      <c r="W114" s="0" t="n">
        <v>0</v>
      </c>
      <c r="X114" s="0" t="n">
        <v>11.107</v>
      </c>
      <c r="Y114" s="0" t="n">
        <v>0.133</v>
      </c>
      <c r="Z114" s="0" t="n">
        <v>0.142</v>
      </c>
      <c r="AA114" s="0" t="n">
        <v>0.042</v>
      </c>
    </row>
    <row r="115" customFormat="false" ht="16" hidden="false" customHeight="false" outlineLevel="0" collapsed="false">
      <c r="A115" s="0" t="s">
        <v>129</v>
      </c>
      <c r="B115" s="0" t="s">
        <v>73</v>
      </c>
      <c r="C115" s="0" t="s">
        <v>108</v>
      </c>
      <c r="D115" s="0" t="n">
        <v>-9.23320449133059</v>
      </c>
      <c r="E115" s="0" t="n">
        <f aca="false">ABS(D115)</f>
        <v>9.23320449133059</v>
      </c>
      <c r="F115" s="0" t="n">
        <f aca="false">2^E115</f>
        <v>601.826778591445</v>
      </c>
      <c r="G115" s="0" t="n">
        <v>2.38094041600803</v>
      </c>
      <c r="H115" s="2" t="n">
        <v>1.5442602899109E-005</v>
      </c>
      <c r="I115" s="0" t="n">
        <v>0.00723246319226547</v>
      </c>
      <c r="J115" s="0" t="n">
        <v>0</v>
      </c>
      <c r="K115" s="0" t="n">
        <v>0</v>
      </c>
      <c r="L115" s="0" t="n">
        <v>0</v>
      </c>
      <c r="M115" s="0" t="n">
        <v>1.466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.049</v>
      </c>
      <c r="W115" s="0" t="n">
        <v>21.374</v>
      </c>
      <c r="X115" s="0" t="n">
        <v>0.049</v>
      </c>
      <c r="Y115" s="0" t="n">
        <v>0</v>
      </c>
      <c r="Z115" s="0" t="n">
        <v>0</v>
      </c>
      <c r="AA115" s="0" t="n">
        <v>0</v>
      </c>
    </row>
    <row r="116" customFormat="false" ht="16" hidden="false" customHeight="false" outlineLevel="0" collapsed="false">
      <c r="A116" s="0" t="s">
        <v>129</v>
      </c>
      <c r="B116" s="0" t="s">
        <v>73</v>
      </c>
      <c r="C116" s="0" t="s">
        <v>100</v>
      </c>
      <c r="D116" s="0" t="n">
        <v>-3.13063521366827</v>
      </c>
      <c r="E116" s="0" t="n">
        <f aca="false">ABS(D116)</f>
        <v>3.13063521366827</v>
      </c>
      <c r="F116" s="0" t="n">
        <f aca="false">2^E116</f>
        <v>8.75820496882073</v>
      </c>
      <c r="G116" s="0" t="n">
        <v>8.73240514552506</v>
      </c>
      <c r="H116" s="2" t="n">
        <v>1.61226817115405E-005</v>
      </c>
      <c r="I116" s="0" t="n">
        <v>0.0072992754335381</v>
      </c>
      <c r="J116" s="0" t="n">
        <v>37.331</v>
      </c>
      <c r="K116" s="0" t="n">
        <v>42.335</v>
      </c>
      <c r="L116" s="0" t="n">
        <v>69.042</v>
      </c>
      <c r="M116" s="0" t="n">
        <v>124.777</v>
      </c>
      <c r="N116" s="0" t="n">
        <v>323.248</v>
      </c>
      <c r="O116" s="0" t="n">
        <v>9.521</v>
      </c>
      <c r="P116" s="0" t="n">
        <v>65.907</v>
      </c>
      <c r="Q116" s="0" t="n">
        <v>9.281</v>
      </c>
      <c r="R116" s="0" t="n">
        <v>29.231</v>
      </c>
      <c r="S116" s="0" t="n">
        <v>24.45</v>
      </c>
      <c r="T116" s="0" t="n">
        <v>4.537</v>
      </c>
      <c r="U116" s="0" t="n">
        <v>22.258</v>
      </c>
      <c r="V116" s="0" t="n">
        <v>463.95</v>
      </c>
      <c r="W116" s="0" t="n">
        <v>650.862</v>
      </c>
      <c r="X116" s="0" t="n">
        <v>42.08</v>
      </c>
      <c r="Y116" s="0" t="n">
        <v>3.362</v>
      </c>
      <c r="Z116" s="0" t="n">
        <v>44.627</v>
      </c>
      <c r="AA116" s="0" t="n">
        <v>24.894</v>
      </c>
    </row>
    <row r="117" customFormat="false" ht="16" hidden="false" customHeight="false" outlineLevel="0" collapsed="false">
      <c r="A117" s="0" t="s">
        <v>129</v>
      </c>
      <c r="B117" s="0" t="s">
        <v>73</v>
      </c>
      <c r="C117" s="0" t="s">
        <v>134</v>
      </c>
      <c r="D117" s="0" t="n">
        <v>-7.63839700962632</v>
      </c>
      <c r="E117" s="0" t="n">
        <f aca="false">ABS(D117)</f>
        <v>7.63839700962632</v>
      </c>
      <c r="F117" s="0" t="n">
        <f aca="false">2^E117</f>
        <v>199.244627007219</v>
      </c>
      <c r="G117" s="0" t="n">
        <v>0.95726826012032</v>
      </c>
      <c r="H117" s="2" t="n">
        <v>2.31974208041024E-005</v>
      </c>
      <c r="I117" s="0" t="n">
        <v>0.00984585529254121</v>
      </c>
      <c r="J117" s="0" t="n">
        <v>0</v>
      </c>
      <c r="K117" s="0" t="n">
        <v>0</v>
      </c>
      <c r="L117" s="0" t="n">
        <v>0.161</v>
      </c>
      <c r="M117" s="0" t="n">
        <v>10.979</v>
      </c>
      <c r="N117" s="0" t="n">
        <v>0.142</v>
      </c>
      <c r="O117" s="0" t="n">
        <v>12.025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1.975</v>
      </c>
      <c r="Y117" s="0" t="n">
        <v>0</v>
      </c>
      <c r="Z117" s="0" t="n">
        <v>0</v>
      </c>
      <c r="AA117" s="0" t="n">
        <v>0</v>
      </c>
    </row>
    <row r="118" customFormat="false" ht="16" hidden="false" customHeight="false" outlineLevel="0" collapsed="false">
      <c r="A118" s="0" t="s">
        <v>129</v>
      </c>
      <c r="B118" s="0" t="s">
        <v>128</v>
      </c>
      <c r="C118" s="0" t="s">
        <v>31</v>
      </c>
      <c r="D118" s="0" t="n">
        <v>9.12679708814667</v>
      </c>
      <c r="E118" s="0" t="n">
        <f aca="false">ABS(D118)</f>
        <v>9.12679708814667</v>
      </c>
      <c r="F118" s="0" t="n">
        <f aca="false">2^E118</f>
        <v>559.035886736275</v>
      </c>
      <c r="G118" s="0" t="n">
        <v>3.54872255861342</v>
      </c>
      <c r="H118" s="2" t="n">
        <v>8.07791070932388E-031</v>
      </c>
      <c r="I118" s="2" t="n">
        <v>1.09714183254037E-026</v>
      </c>
      <c r="J118" s="0" t="n">
        <v>139.661</v>
      </c>
      <c r="K118" s="0" t="n">
        <v>68.521</v>
      </c>
      <c r="L118" s="0" t="n">
        <v>85.345</v>
      </c>
      <c r="M118" s="0" t="n">
        <v>0</v>
      </c>
      <c r="N118" s="0" t="n">
        <v>0</v>
      </c>
      <c r="O118" s="0" t="n">
        <v>0</v>
      </c>
      <c r="P118" s="0" t="n">
        <v>102.31</v>
      </c>
      <c r="Q118" s="0" t="n">
        <v>50.015</v>
      </c>
      <c r="R118" s="0" t="n">
        <v>53.422</v>
      </c>
      <c r="S118" s="0" t="n">
        <v>113.452</v>
      </c>
      <c r="T118" s="0" t="n">
        <v>33.727</v>
      </c>
      <c r="U118" s="0" t="n">
        <v>95.103</v>
      </c>
      <c r="V118" s="0" t="n">
        <v>0</v>
      </c>
      <c r="W118" s="0" t="n">
        <v>0.482</v>
      </c>
      <c r="X118" s="0" t="n">
        <v>0</v>
      </c>
      <c r="Y118" s="0" t="n">
        <v>44.215</v>
      </c>
      <c r="Z118" s="0" t="n">
        <v>26.757</v>
      </c>
      <c r="AA118" s="0" t="n">
        <v>53.95</v>
      </c>
    </row>
    <row r="119" customFormat="false" ht="16" hidden="false" customHeight="false" outlineLevel="0" collapsed="false">
      <c r="A119" s="0" t="s">
        <v>129</v>
      </c>
      <c r="B119" s="0" t="s">
        <v>128</v>
      </c>
      <c r="C119" s="0" t="s">
        <v>34</v>
      </c>
      <c r="D119" s="0" t="n">
        <v>4.71276728880083</v>
      </c>
      <c r="E119" s="0" t="n">
        <f aca="false">ABS(D119)</f>
        <v>4.71276728880083</v>
      </c>
      <c r="F119" s="0" t="n">
        <f aca="false">2^E119</f>
        <v>26.2231172328313</v>
      </c>
      <c r="G119" s="0" t="n">
        <v>3.12462088224634</v>
      </c>
      <c r="H119" s="2" t="n">
        <v>7.42846782426605E-011</v>
      </c>
      <c r="I119" s="2" t="n">
        <v>5.04467249945908E-007</v>
      </c>
      <c r="J119" s="0" t="n">
        <v>56.741</v>
      </c>
      <c r="K119" s="0" t="n">
        <v>13.312</v>
      </c>
      <c r="L119" s="0" t="n">
        <v>1.813</v>
      </c>
      <c r="M119" s="0" t="n">
        <v>0.684</v>
      </c>
      <c r="N119" s="0" t="n">
        <v>0.199</v>
      </c>
      <c r="O119" s="0" t="n">
        <v>0.108</v>
      </c>
      <c r="P119" s="0" t="n">
        <v>15.867</v>
      </c>
      <c r="Q119" s="0" t="n">
        <v>11.132</v>
      </c>
      <c r="R119" s="0" t="n">
        <v>5.886</v>
      </c>
      <c r="S119" s="0" t="n">
        <v>0.962</v>
      </c>
      <c r="T119" s="0" t="n">
        <v>6.336</v>
      </c>
      <c r="U119" s="0" t="n">
        <v>1.437</v>
      </c>
      <c r="V119" s="0" t="n">
        <v>0</v>
      </c>
      <c r="W119" s="0" t="n">
        <v>0.44</v>
      </c>
      <c r="X119" s="0" t="n">
        <v>0.254</v>
      </c>
      <c r="Y119" s="0" t="n">
        <v>1.762</v>
      </c>
      <c r="Z119" s="0" t="n">
        <v>3.035</v>
      </c>
      <c r="AA119" s="0" t="n">
        <v>5.222</v>
      </c>
    </row>
    <row r="120" customFormat="false" ht="16" hidden="false" customHeight="false" outlineLevel="0" collapsed="false">
      <c r="A120" s="0" t="s">
        <v>129</v>
      </c>
      <c r="B120" s="0" t="s">
        <v>128</v>
      </c>
      <c r="C120" s="0" t="s">
        <v>46</v>
      </c>
      <c r="D120" s="0" t="n">
        <v>2.23896572847948</v>
      </c>
      <c r="E120" s="0" t="n">
        <f aca="false">ABS(D120)</f>
        <v>2.23896572847948</v>
      </c>
      <c r="F120" s="0" t="n">
        <f aca="false">2^E120</f>
        <v>4.7205852335296</v>
      </c>
      <c r="G120" s="0" t="n">
        <v>5.99991259813119</v>
      </c>
      <c r="H120" s="2" t="n">
        <v>8.06656609359221E-009</v>
      </c>
      <c r="I120" s="2" t="n">
        <v>2.19120201366339E-005</v>
      </c>
      <c r="J120" s="0" t="n">
        <v>55.478</v>
      </c>
      <c r="K120" s="0" t="n">
        <v>67.414</v>
      </c>
      <c r="L120" s="0" t="n">
        <v>35.531</v>
      </c>
      <c r="M120" s="0" t="n">
        <v>13.582</v>
      </c>
      <c r="N120" s="0" t="n">
        <v>4.112</v>
      </c>
      <c r="O120" s="0" t="n">
        <v>15.646</v>
      </c>
      <c r="P120" s="0" t="n">
        <v>52.117</v>
      </c>
      <c r="Q120" s="0" t="n">
        <v>68.064</v>
      </c>
      <c r="R120" s="0" t="n">
        <v>59.317</v>
      </c>
      <c r="S120" s="0" t="n">
        <v>15.475</v>
      </c>
      <c r="T120" s="0" t="n">
        <v>54.692</v>
      </c>
      <c r="U120" s="0" t="n">
        <v>44.811</v>
      </c>
      <c r="V120" s="0" t="n">
        <v>6.076</v>
      </c>
      <c r="W120" s="0" t="n">
        <v>12.807</v>
      </c>
      <c r="X120" s="0" t="n">
        <v>18.557</v>
      </c>
      <c r="Y120" s="0" t="n">
        <v>14.03</v>
      </c>
      <c r="Z120" s="0" t="n">
        <v>73.908</v>
      </c>
      <c r="AA120" s="0" t="n">
        <v>62.74</v>
      </c>
    </row>
    <row r="121" customFormat="false" ht="16" hidden="false" customHeight="false" outlineLevel="0" collapsed="false">
      <c r="A121" s="0" t="s">
        <v>129</v>
      </c>
      <c r="B121" s="0" t="s">
        <v>128</v>
      </c>
      <c r="C121" s="0" t="s">
        <v>35</v>
      </c>
      <c r="D121" s="0" t="n">
        <v>7.69312887230027</v>
      </c>
      <c r="E121" s="0" t="n">
        <f aca="false">ABS(D121)</f>
        <v>7.69312887230027</v>
      </c>
      <c r="F121" s="0" t="n">
        <f aca="false">2^E121</f>
        <v>206.948627786255</v>
      </c>
      <c r="G121" s="0" t="n">
        <v>3.26968957194388</v>
      </c>
      <c r="H121" s="2" t="n">
        <v>3.47853086175497E-008</v>
      </c>
      <c r="I121" s="2" t="n">
        <v>6.74934373776514E-005</v>
      </c>
      <c r="J121" s="0" t="n">
        <v>21.069</v>
      </c>
      <c r="K121" s="0" t="n">
        <v>7.116</v>
      </c>
      <c r="L121" s="0" t="n">
        <v>0.172</v>
      </c>
      <c r="M121" s="0" t="n">
        <v>0</v>
      </c>
      <c r="N121" s="0" t="n">
        <v>0</v>
      </c>
      <c r="O121" s="0" t="n">
        <v>0</v>
      </c>
      <c r="P121" s="0" t="n">
        <v>23.542</v>
      </c>
      <c r="Q121" s="0" t="n">
        <v>12.609</v>
      </c>
      <c r="R121" s="0" t="n">
        <v>0</v>
      </c>
      <c r="S121" s="0" t="n">
        <v>21.447</v>
      </c>
      <c r="T121" s="0" t="n">
        <v>0</v>
      </c>
      <c r="U121" s="0" t="n">
        <v>9.607</v>
      </c>
      <c r="V121" s="0" t="n">
        <v>0</v>
      </c>
      <c r="W121" s="0" t="n">
        <v>0.136</v>
      </c>
      <c r="X121" s="0" t="n">
        <v>0.186</v>
      </c>
      <c r="Y121" s="0" t="n">
        <v>26.413</v>
      </c>
      <c r="Z121" s="0" t="n">
        <v>0</v>
      </c>
      <c r="AA121" s="0" t="n">
        <v>12.38</v>
      </c>
    </row>
    <row r="122" customFormat="false" ht="16" hidden="false" customHeight="false" outlineLevel="0" collapsed="false">
      <c r="A122" s="0" t="s">
        <v>129</v>
      </c>
      <c r="B122" s="0" t="s">
        <v>128</v>
      </c>
      <c r="C122" s="0" t="s">
        <v>51</v>
      </c>
      <c r="D122" s="0" t="n">
        <v>5.44454539461744</v>
      </c>
      <c r="E122" s="0" t="n">
        <f aca="false">ABS(D122)</f>
        <v>5.44454539461744</v>
      </c>
      <c r="F122" s="0" t="n">
        <f aca="false">2^E122</f>
        <v>43.5483271203387</v>
      </c>
      <c r="G122" s="0" t="n">
        <v>2.89908488479584</v>
      </c>
      <c r="H122" s="2" t="n">
        <v>1.2377024934922E-007</v>
      </c>
      <c r="I122" s="0" t="n">
        <v>0.000168104752666111</v>
      </c>
      <c r="J122" s="0" t="n">
        <v>1.81</v>
      </c>
      <c r="K122" s="0" t="n">
        <v>0</v>
      </c>
      <c r="L122" s="0" t="n">
        <v>2.604</v>
      </c>
      <c r="M122" s="0" t="n">
        <v>0.053</v>
      </c>
      <c r="N122" s="0" t="n">
        <v>0.019</v>
      </c>
      <c r="O122" s="0" t="n">
        <v>0.018</v>
      </c>
      <c r="P122" s="0" t="n">
        <v>2.479</v>
      </c>
      <c r="Q122" s="0" t="n">
        <v>0.065</v>
      </c>
      <c r="R122" s="0" t="n">
        <v>4.485</v>
      </c>
      <c r="S122" s="0" t="n">
        <v>6.875</v>
      </c>
      <c r="T122" s="0" t="n">
        <v>1.989</v>
      </c>
      <c r="U122" s="0" t="n">
        <v>0.056</v>
      </c>
      <c r="V122" s="0" t="n">
        <v>0.02</v>
      </c>
      <c r="W122" s="0" t="n">
        <v>0</v>
      </c>
      <c r="X122" s="0" t="n">
        <v>0.176</v>
      </c>
      <c r="Y122" s="0" t="n">
        <v>4.553</v>
      </c>
      <c r="Z122" s="0" t="n">
        <v>1.73</v>
      </c>
      <c r="AA122" s="0" t="n">
        <v>0.083</v>
      </c>
    </row>
    <row r="123" customFormat="false" ht="16" hidden="false" customHeight="false" outlineLevel="0" collapsed="false">
      <c r="A123" s="0" t="s">
        <v>129</v>
      </c>
      <c r="B123" s="0" t="s">
        <v>128</v>
      </c>
      <c r="C123" s="0" t="s">
        <v>41</v>
      </c>
      <c r="D123" s="0" t="n">
        <v>9.45302835516481</v>
      </c>
      <c r="E123" s="0" t="n">
        <f aca="false">ABS(D123)</f>
        <v>9.45302835516481</v>
      </c>
      <c r="F123" s="0" t="n">
        <f aca="false">2^E123</f>
        <v>700.882287520175</v>
      </c>
      <c r="G123" s="0" t="n">
        <v>3.93861932100554</v>
      </c>
      <c r="H123" s="2" t="n">
        <v>2.02976130387369E-007</v>
      </c>
      <c r="I123" s="0" t="n">
        <v>0.000229735150243437</v>
      </c>
      <c r="J123" s="0" t="n">
        <v>17.251</v>
      </c>
      <c r="K123" s="0" t="n">
        <v>47.647</v>
      </c>
      <c r="L123" s="0" t="n">
        <v>0.218</v>
      </c>
      <c r="M123" s="0" t="n">
        <v>0</v>
      </c>
      <c r="N123" s="0" t="n">
        <v>0</v>
      </c>
      <c r="O123" s="0" t="n">
        <v>0</v>
      </c>
      <c r="P123" s="0" t="n">
        <v>91.171</v>
      </c>
      <c r="Q123" s="0" t="n">
        <v>87.141</v>
      </c>
      <c r="R123" s="0" t="n">
        <v>0</v>
      </c>
      <c r="S123" s="0" t="n">
        <v>0.446</v>
      </c>
      <c r="T123" s="0" t="n">
        <v>0</v>
      </c>
      <c r="U123" s="0" t="n">
        <v>33.387</v>
      </c>
      <c r="V123" s="0" t="n">
        <v>0</v>
      </c>
      <c r="W123" s="0" t="n">
        <v>0.325</v>
      </c>
      <c r="X123" s="0" t="n">
        <v>0</v>
      </c>
      <c r="Y123" s="0" t="n">
        <v>0</v>
      </c>
      <c r="Z123" s="0" t="n">
        <v>0</v>
      </c>
      <c r="AA123" s="0" t="n">
        <v>118.698</v>
      </c>
    </row>
    <row r="124" customFormat="false" ht="16" hidden="false" customHeight="false" outlineLevel="0" collapsed="false">
      <c r="A124" s="0" t="s">
        <v>129</v>
      </c>
      <c r="B124" s="0" t="s">
        <v>128</v>
      </c>
      <c r="C124" s="0" t="s">
        <v>36</v>
      </c>
      <c r="D124" s="0" t="n">
        <v>7.08030863447289</v>
      </c>
      <c r="E124" s="0" t="n">
        <f aca="false">ABS(D124)</f>
        <v>7.08030863447289</v>
      </c>
      <c r="F124" s="0" t="n">
        <f aca="false">2^E124</f>
        <v>135.327256535593</v>
      </c>
      <c r="G124" s="0" t="n">
        <v>2.24362303360253</v>
      </c>
      <c r="H124" s="2" t="n">
        <v>2.66364274296911E-007</v>
      </c>
      <c r="I124" s="0" t="n">
        <v>0.000277663295397951</v>
      </c>
      <c r="J124" s="0" t="n">
        <v>65.301</v>
      </c>
      <c r="K124" s="0" t="n">
        <v>100.307</v>
      </c>
      <c r="L124" s="0" t="n">
        <v>0.631</v>
      </c>
      <c r="M124" s="0" t="n">
        <v>0</v>
      </c>
      <c r="N124" s="0" t="n">
        <v>0</v>
      </c>
      <c r="O124" s="0" t="n">
        <v>0</v>
      </c>
      <c r="P124" s="0" t="n">
        <v>22.374</v>
      </c>
      <c r="Q124" s="0" t="n">
        <v>58.811</v>
      </c>
      <c r="R124" s="0" t="n">
        <v>0</v>
      </c>
      <c r="S124" s="0" t="n">
        <v>45.404</v>
      </c>
      <c r="T124" s="0" t="n">
        <v>0</v>
      </c>
      <c r="U124" s="0" t="n">
        <v>214.182</v>
      </c>
      <c r="V124" s="0" t="n">
        <v>0</v>
      </c>
      <c r="W124" s="0" t="n">
        <v>1.005</v>
      </c>
      <c r="X124" s="0" t="n">
        <v>0.733</v>
      </c>
      <c r="Y124" s="0" t="n">
        <v>102.052</v>
      </c>
      <c r="Z124" s="0" t="n">
        <v>0</v>
      </c>
      <c r="AA124" s="0" t="n">
        <v>94.053</v>
      </c>
    </row>
    <row r="125" customFormat="false" ht="16" hidden="false" customHeight="false" outlineLevel="0" collapsed="false">
      <c r="A125" s="0" t="s">
        <v>129</v>
      </c>
      <c r="B125" s="0" t="s">
        <v>128</v>
      </c>
      <c r="C125" s="0" t="s">
        <v>47</v>
      </c>
      <c r="D125" s="0" t="n">
        <v>6.20933202804056</v>
      </c>
      <c r="E125" s="0" t="n">
        <f aca="false">ABS(D125)</f>
        <v>6.20933202804056</v>
      </c>
      <c r="F125" s="0" t="n">
        <f aca="false">2^E125</f>
        <v>73.9937765059772</v>
      </c>
      <c r="G125" s="0" t="n">
        <v>5.15876055482867</v>
      </c>
      <c r="H125" s="2" t="n">
        <v>3.50258184623416E-007</v>
      </c>
      <c r="I125" s="0" t="n">
        <v>0.000317147110903683</v>
      </c>
      <c r="J125" s="0" t="n">
        <v>14.018</v>
      </c>
      <c r="K125" s="0" t="n">
        <v>42.828</v>
      </c>
      <c r="L125" s="0" t="n">
        <v>0.241</v>
      </c>
      <c r="M125" s="0" t="n">
        <v>0.346</v>
      </c>
      <c r="N125" s="0" t="n">
        <v>0.161</v>
      </c>
      <c r="O125" s="0" t="n">
        <v>0.396</v>
      </c>
      <c r="P125" s="0" t="n">
        <v>13.857</v>
      </c>
      <c r="Q125" s="0" t="n">
        <v>37.752</v>
      </c>
      <c r="R125" s="0" t="n">
        <v>0.254</v>
      </c>
      <c r="S125" s="0" t="n">
        <v>0</v>
      </c>
      <c r="T125" s="0" t="n">
        <v>0.31</v>
      </c>
      <c r="U125" s="0" t="n">
        <v>10.34</v>
      </c>
      <c r="V125" s="0" t="n">
        <v>0.079</v>
      </c>
      <c r="W125" s="0" t="n">
        <v>0</v>
      </c>
      <c r="X125" s="0" t="n">
        <v>0.029</v>
      </c>
      <c r="Y125" s="0" t="n">
        <v>0.162</v>
      </c>
      <c r="Z125" s="0" t="n">
        <v>0.104</v>
      </c>
      <c r="AA125" s="0" t="n">
        <v>24.083</v>
      </c>
    </row>
    <row r="126" customFormat="false" ht="16" hidden="false" customHeight="false" outlineLevel="0" collapsed="false">
      <c r="A126" s="0" t="s">
        <v>129</v>
      </c>
      <c r="B126" s="0" t="s">
        <v>128</v>
      </c>
      <c r="C126" s="0" t="s">
        <v>38</v>
      </c>
      <c r="D126" s="0" t="n">
        <v>8.88425586206082</v>
      </c>
      <c r="E126" s="0" t="n">
        <f aca="false">ABS(D126)</f>
        <v>8.88425586206082</v>
      </c>
      <c r="F126" s="0" t="n">
        <f aca="false">2^E126</f>
        <v>472.527951671411</v>
      </c>
      <c r="G126" s="0" t="n">
        <v>2.09800730012505</v>
      </c>
      <c r="H126" s="2" t="n">
        <v>9.5694180516356E-007</v>
      </c>
      <c r="I126" s="0" t="n">
        <v>0.000812323974858217</v>
      </c>
      <c r="J126" s="0" t="n">
        <v>14.508</v>
      </c>
      <c r="K126" s="0" t="n">
        <v>8.195</v>
      </c>
      <c r="L126" s="0" t="n">
        <v>0.092</v>
      </c>
      <c r="M126" s="0" t="n">
        <v>0</v>
      </c>
      <c r="N126" s="0" t="n">
        <v>0</v>
      </c>
      <c r="O126" s="0" t="n">
        <v>0</v>
      </c>
      <c r="P126" s="0" t="n">
        <v>12.718</v>
      </c>
      <c r="Q126" s="0" t="n">
        <v>8.711</v>
      </c>
      <c r="R126" s="0" t="n">
        <v>0.066</v>
      </c>
      <c r="S126" s="0" t="n">
        <v>0.199</v>
      </c>
      <c r="T126" s="0" t="n">
        <v>0</v>
      </c>
      <c r="U126" s="0" t="n">
        <v>25.498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27.277</v>
      </c>
    </row>
    <row r="127" customFormat="false" ht="16" hidden="false" customHeight="false" outlineLevel="0" collapsed="false">
      <c r="A127" s="0" t="s">
        <v>129</v>
      </c>
      <c r="B127" s="0" t="s">
        <v>128</v>
      </c>
      <c r="C127" s="0" t="s">
        <v>57</v>
      </c>
      <c r="D127" s="0" t="n">
        <v>7.62334910810738</v>
      </c>
      <c r="E127" s="0" t="n">
        <f aca="false">ABS(D127)</f>
        <v>7.62334910810738</v>
      </c>
      <c r="F127" s="0" t="n">
        <f aca="false">2^E127</f>
        <v>197.177224427472</v>
      </c>
      <c r="G127" s="0" t="n">
        <v>0.937225140998915</v>
      </c>
      <c r="H127" s="2" t="n">
        <v>1.10760923955413E-006</v>
      </c>
      <c r="I127" s="0" t="n">
        <v>0.000884914628919074</v>
      </c>
      <c r="J127" s="0" t="n">
        <v>10.53</v>
      </c>
      <c r="K127" s="0" t="n">
        <v>11.879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9.541</v>
      </c>
      <c r="Q127" s="0" t="n">
        <v>9.412</v>
      </c>
      <c r="R127" s="0" t="n">
        <v>0</v>
      </c>
      <c r="S127" s="0" t="n">
        <v>0</v>
      </c>
      <c r="T127" s="0" t="n">
        <v>7.525</v>
      </c>
      <c r="U127" s="0" t="n">
        <v>0.718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14.4</v>
      </c>
      <c r="AA127" s="0" t="n">
        <v>6.346</v>
      </c>
    </row>
    <row r="128" customFormat="false" ht="16" hidden="false" customHeight="false" outlineLevel="0" collapsed="false">
      <c r="A128" s="0" t="s">
        <v>129</v>
      </c>
      <c r="B128" s="0" t="s">
        <v>128</v>
      </c>
      <c r="C128" s="0" t="s">
        <v>44</v>
      </c>
      <c r="D128" s="0" t="n">
        <v>2.94542176034653</v>
      </c>
      <c r="E128" s="0" t="n">
        <f aca="false">ABS(D128)</f>
        <v>2.94542176034653</v>
      </c>
      <c r="F128" s="0" t="n">
        <f aca="false">2^E128</f>
        <v>7.70300712815367</v>
      </c>
      <c r="G128" s="0" t="n">
        <v>3.40910777455126</v>
      </c>
      <c r="H128" s="2" t="n">
        <v>2.83066532276661E-006</v>
      </c>
      <c r="I128" s="0" t="n">
        <v>0.0020234787586219</v>
      </c>
      <c r="J128" s="0" t="n">
        <v>19.354</v>
      </c>
      <c r="K128" s="0" t="n">
        <v>9.693</v>
      </c>
      <c r="L128" s="0" t="n">
        <v>1.824</v>
      </c>
      <c r="M128" s="0" t="n">
        <v>0.551</v>
      </c>
      <c r="N128" s="0" t="n">
        <v>1.805</v>
      </c>
      <c r="O128" s="0" t="n">
        <v>0.973</v>
      </c>
      <c r="P128" s="0" t="n">
        <v>19.015</v>
      </c>
      <c r="Q128" s="0" t="n">
        <v>11.992</v>
      </c>
      <c r="R128" s="0" t="n">
        <v>1.072</v>
      </c>
      <c r="S128" s="0" t="n">
        <v>20.203</v>
      </c>
      <c r="T128" s="0" t="n">
        <v>2.358</v>
      </c>
      <c r="U128" s="0" t="n">
        <v>8.466</v>
      </c>
      <c r="V128" s="0" t="n">
        <v>1.766</v>
      </c>
      <c r="W128" s="0" t="n">
        <v>1.791</v>
      </c>
      <c r="X128" s="0" t="n">
        <v>0.909</v>
      </c>
      <c r="Y128" s="0" t="n">
        <v>14.583</v>
      </c>
      <c r="Z128" s="0" t="n">
        <v>1.768</v>
      </c>
      <c r="AA128" s="0" t="n">
        <v>10.445</v>
      </c>
    </row>
    <row r="129" customFormat="false" ht="16" hidden="false" customHeight="false" outlineLevel="0" collapsed="false">
      <c r="A129" s="0" t="s">
        <v>129</v>
      </c>
      <c r="B129" s="0" t="s">
        <v>128</v>
      </c>
      <c r="C129" s="0" t="s">
        <v>71</v>
      </c>
      <c r="D129" s="0" t="n">
        <v>4.6725690994771</v>
      </c>
      <c r="E129" s="0" t="n">
        <f aca="false">ABS(D129)</f>
        <v>4.6725690994771</v>
      </c>
      <c r="F129" s="0" t="n">
        <f aca="false">2^E129</f>
        <v>25.502541076898</v>
      </c>
      <c r="G129" s="0" t="n">
        <v>1.36681303927265</v>
      </c>
      <c r="H129" s="2" t="n">
        <v>4.54983753085623E-006</v>
      </c>
      <c r="I129" s="0" t="n">
        <v>0.00280890424291315</v>
      </c>
      <c r="J129" s="0" t="n">
        <v>0</v>
      </c>
      <c r="K129" s="0" t="n">
        <v>4.456</v>
      </c>
      <c r="L129" s="0" t="n">
        <v>0.711</v>
      </c>
      <c r="M129" s="0" t="n">
        <v>0.071</v>
      </c>
      <c r="N129" s="0" t="n">
        <v>0.047</v>
      </c>
      <c r="O129" s="0" t="n">
        <v>0.099</v>
      </c>
      <c r="P129" s="0" t="n">
        <v>0.22</v>
      </c>
      <c r="Q129" s="0" t="n">
        <v>3.683</v>
      </c>
      <c r="R129" s="0" t="n">
        <v>0.216</v>
      </c>
      <c r="S129" s="0" t="n">
        <v>5.62</v>
      </c>
      <c r="T129" s="0" t="n">
        <v>0</v>
      </c>
      <c r="U129" s="0" t="n">
        <v>3.001</v>
      </c>
      <c r="V129" s="0" t="n">
        <v>0.059</v>
      </c>
      <c r="W129" s="0" t="n">
        <v>0</v>
      </c>
      <c r="X129" s="0" t="n">
        <v>0.117</v>
      </c>
      <c r="Y129" s="0" t="n">
        <v>2.41</v>
      </c>
      <c r="Z129" s="0" t="n">
        <v>0.161</v>
      </c>
      <c r="AA129" s="0" t="n">
        <v>4.765</v>
      </c>
    </row>
    <row r="130" customFormat="false" ht="16" hidden="false" customHeight="false" outlineLevel="0" collapsed="false">
      <c r="A130" s="0" t="s">
        <v>129</v>
      </c>
      <c r="B130" s="0" t="s">
        <v>128</v>
      </c>
      <c r="C130" s="0" t="s">
        <v>135</v>
      </c>
      <c r="D130" s="0" t="n">
        <v>1.34596489274528</v>
      </c>
      <c r="E130" s="0" t="n">
        <f aca="false">ABS(D130)</f>
        <v>1.34596489274528</v>
      </c>
      <c r="F130" s="0" t="n">
        <f aca="false">2^E130</f>
        <v>2.54200151953636</v>
      </c>
      <c r="G130" s="0" t="n">
        <v>6.31208189599514</v>
      </c>
      <c r="H130" s="2" t="n">
        <v>5.13281918146857E-006</v>
      </c>
      <c r="I130" s="0" t="n">
        <v>0.00303104130968287</v>
      </c>
      <c r="J130" s="0" t="n">
        <v>68.939</v>
      </c>
      <c r="K130" s="0" t="n">
        <v>67.6</v>
      </c>
      <c r="L130" s="0" t="n">
        <v>26.02</v>
      </c>
      <c r="M130" s="0" t="n">
        <v>15.394</v>
      </c>
      <c r="N130" s="0" t="n">
        <v>11.957</v>
      </c>
      <c r="O130" s="0" t="n">
        <v>31.968</v>
      </c>
      <c r="P130" s="0" t="n">
        <v>64.797</v>
      </c>
      <c r="Q130" s="0" t="n">
        <v>60.989</v>
      </c>
      <c r="R130" s="0" t="n">
        <v>44.566</v>
      </c>
      <c r="S130" s="0" t="n">
        <v>38.271</v>
      </c>
      <c r="T130" s="0" t="n">
        <v>54.152</v>
      </c>
      <c r="U130" s="0" t="n">
        <v>53.56</v>
      </c>
      <c r="V130" s="0" t="n">
        <v>9.223</v>
      </c>
      <c r="W130" s="0" t="n">
        <v>25.437</v>
      </c>
      <c r="X130" s="0" t="n">
        <v>26.652</v>
      </c>
      <c r="Y130" s="0" t="n">
        <v>41.91</v>
      </c>
      <c r="Z130" s="0" t="n">
        <v>51.557</v>
      </c>
      <c r="AA130" s="0" t="n">
        <v>38.241</v>
      </c>
    </row>
    <row r="131" customFormat="false" ht="16" hidden="false" customHeight="false" outlineLevel="0" collapsed="false">
      <c r="A131" s="0" t="s">
        <v>129</v>
      </c>
      <c r="B131" s="0" t="s">
        <v>128</v>
      </c>
      <c r="C131" s="0" t="s">
        <v>136</v>
      </c>
      <c r="D131" s="0" t="n">
        <v>1.31455230680197</v>
      </c>
      <c r="E131" s="0" t="n">
        <f aca="false">ABS(D131)</f>
        <v>1.31455230680197</v>
      </c>
      <c r="F131" s="0" t="n">
        <f aca="false">2^E131</f>
        <v>2.48725134975888</v>
      </c>
      <c r="G131" s="0" t="n">
        <v>4.70089191345835</v>
      </c>
      <c r="H131" s="2" t="n">
        <v>7.75843916534267E-006</v>
      </c>
      <c r="I131" s="0" t="n">
        <v>0.00439063003098684</v>
      </c>
      <c r="J131" s="0" t="n">
        <v>21.946</v>
      </c>
      <c r="K131" s="0" t="n">
        <v>15.823</v>
      </c>
      <c r="L131" s="0" t="n">
        <v>19.297</v>
      </c>
      <c r="M131" s="0" t="n">
        <v>6.751</v>
      </c>
      <c r="N131" s="0" t="n">
        <v>7.042</v>
      </c>
      <c r="O131" s="0" t="n">
        <v>5.369</v>
      </c>
      <c r="P131" s="0" t="n">
        <v>24.441</v>
      </c>
      <c r="Q131" s="0" t="n">
        <v>15.039</v>
      </c>
      <c r="R131" s="0" t="n">
        <v>15.259</v>
      </c>
      <c r="S131" s="0" t="n">
        <v>7.086</v>
      </c>
      <c r="T131" s="0" t="n">
        <v>13.371</v>
      </c>
      <c r="U131" s="0" t="n">
        <v>10.819</v>
      </c>
      <c r="V131" s="0" t="n">
        <v>5.603</v>
      </c>
      <c r="W131" s="0" t="n">
        <v>7.079</v>
      </c>
      <c r="X131" s="0" t="n">
        <v>6.248</v>
      </c>
      <c r="Y131" s="0" t="n">
        <v>8.325</v>
      </c>
      <c r="Z131" s="0" t="n">
        <v>15.894</v>
      </c>
      <c r="AA131" s="0" t="n">
        <v>14.325</v>
      </c>
    </row>
    <row r="132" customFormat="false" ht="16" hidden="false" customHeight="false" outlineLevel="0" collapsed="false">
      <c r="A132" s="0" t="s">
        <v>129</v>
      </c>
      <c r="B132" s="0" t="s">
        <v>128</v>
      </c>
      <c r="C132" s="0" t="s">
        <v>72</v>
      </c>
      <c r="D132" s="0" t="n">
        <v>8.85594527734894</v>
      </c>
      <c r="E132" s="0" t="n">
        <f aca="false">ABS(D132)</f>
        <v>8.85594527734894</v>
      </c>
      <c r="F132" s="0" t="n">
        <f aca="false">2^E132</f>
        <v>463.345733564606</v>
      </c>
      <c r="G132" s="0" t="n">
        <v>2.06584970422025</v>
      </c>
      <c r="H132" s="2" t="n">
        <v>8.35572861449995E-006</v>
      </c>
      <c r="I132" s="0" t="n">
        <v>0.00447180340724605</v>
      </c>
      <c r="J132" s="0" t="n">
        <v>0.047</v>
      </c>
      <c r="K132" s="0" t="n">
        <v>10.837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10.188</v>
      </c>
      <c r="R132" s="0" t="n">
        <v>0</v>
      </c>
      <c r="S132" s="0" t="n">
        <v>0</v>
      </c>
      <c r="T132" s="0" t="n">
        <v>0</v>
      </c>
      <c r="U132" s="0" t="n">
        <v>2.282</v>
      </c>
      <c r="V132" s="0" t="n">
        <v>0</v>
      </c>
      <c r="W132" s="0" t="n">
        <v>0</v>
      </c>
      <c r="X132" s="0" t="n">
        <v>0</v>
      </c>
      <c r="Y132" s="0" t="n">
        <v>0.333</v>
      </c>
      <c r="Z132" s="0" t="n">
        <v>0</v>
      </c>
      <c r="AA132" s="0" t="n">
        <v>7.168</v>
      </c>
    </row>
    <row r="133" customFormat="false" ht="16" hidden="false" customHeight="false" outlineLevel="0" collapsed="false">
      <c r="A133" s="0" t="s">
        <v>129</v>
      </c>
      <c r="B133" s="0" t="s">
        <v>128</v>
      </c>
      <c r="C133" s="0" t="s">
        <v>137</v>
      </c>
      <c r="D133" s="0" t="n">
        <v>1.73999259355135</v>
      </c>
      <c r="E133" s="0" t="n">
        <f aca="false">ABS(D133)</f>
        <v>1.73999259355135</v>
      </c>
      <c r="F133" s="0" t="n">
        <f aca="false">2^E133</f>
        <v>3.34033452919701</v>
      </c>
      <c r="G133" s="0" t="n">
        <v>4.77695056841876</v>
      </c>
      <c r="H133" s="2" t="n">
        <v>1.41514307790781E-005</v>
      </c>
      <c r="I133" s="0" t="n">
        <v>0.00686445474433707</v>
      </c>
      <c r="J133" s="0" t="n">
        <v>10.332</v>
      </c>
      <c r="K133" s="0" t="n">
        <v>20.344</v>
      </c>
      <c r="L133" s="0" t="n">
        <v>2.122</v>
      </c>
      <c r="M133" s="0" t="n">
        <v>3.34</v>
      </c>
      <c r="N133" s="0" t="n">
        <v>2.24</v>
      </c>
      <c r="O133" s="0" t="n">
        <v>3.954</v>
      </c>
      <c r="P133" s="0" t="n">
        <v>7.56</v>
      </c>
      <c r="Q133" s="0" t="n">
        <v>18.759</v>
      </c>
      <c r="R133" s="0" t="n">
        <v>4.645</v>
      </c>
      <c r="S133" s="0" t="n">
        <v>6.23</v>
      </c>
      <c r="T133" s="0" t="n">
        <v>14.71</v>
      </c>
      <c r="U133" s="0" t="n">
        <v>20.398</v>
      </c>
      <c r="V133" s="0" t="n">
        <v>1.134</v>
      </c>
      <c r="W133" s="0" t="n">
        <v>4.691</v>
      </c>
      <c r="X133" s="0" t="n">
        <v>4.018</v>
      </c>
      <c r="Y133" s="0" t="n">
        <v>6.896</v>
      </c>
      <c r="Z133" s="0" t="n">
        <v>13.653</v>
      </c>
      <c r="AA133" s="0" t="n">
        <v>15.396</v>
      </c>
    </row>
    <row r="134" customFormat="false" ht="16" hidden="false" customHeight="false" outlineLevel="0" collapsed="false">
      <c r="A134" s="0" t="s">
        <v>129</v>
      </c>
      <c r="B134" s="0" t="s">
        <v>128</v>
      </c>
      <c r="C134" s="0" t="s">
        <v>138</v>
      </c>
      <c r="D134" s="0" t="n">
        <v>4.86956369219343</v>
      </c>
      <c r="E134" s="0" t="n">
        <f aca="false">ABS(D134)</f>
        <v>4.86956369219343</v>
      </c>
      <c r="F134" s="0" t="n">
        <f aca="false">2^E134</f>
        <v>29.2337640338642</v>
      </c>
      <c r="G134" s="0" t="n">
        <v>0.656173002168998</v>
      </c>
      <c r="H134" s="2" t="n">
        <v>2.17825001428119E-005</v>
      </c>
      <c r="I134" s="0" t="n">
        <v>0.00954354570773134</v>
      </c>
      <c r="J134" s="0" t="n">
        <v>13.301</v>
      </c>
      <c r="K134" s="0" t="n">
        <v>11.442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11.378</v>
      </c>
      <c r="Q134" s="0" t="n">
        <v>15.413</v>
      </c>
      <c r="R134" s="0" t="n">
        <v>0.254</v>
      </c>
      <c r="S134" s="0" t="n">
        <v>4.106</v>
      </c>
      <c r="T134" s="0" t="n">
        <v>0.52</v>
      </c>
      <c r="U134" s="0" t="n">
        <v>4.339</v>
      </c>
      <c r="V134" s="0" t="n">
        <v>0.858</v>
      </c>
      <c r="W134" s="0" t="n">
        <v>0</v>
      </c>
      <c r="X134" s="0" t="n">
        <v>0.43</v>
      </c>
      <c r="Y134" s="0" t="n">
        <v>10.354</v>
      </c>
      <c r="Z134" s="0" t="n">
        <v>0.586</v>
      </c>
      <c r="AA134" s="0" t="n">
        <v>6.543</v>
      </c>
    </row>
    <row r="135" customFormat="false" ht="16" hidden="false" customHeight="false" outlineLevel="0" collapsed="false">
      <c r="A135" s="0" t="s">
        <v>129</v>
      </c>
      <c r="B135" s="0" t="s">
        <v>128</v>
      </c>
      <c r="C135" s="0" t="s">
        <v>139</v>
      </c>
      <c r="D135" s="0" t="n">
        <v>9.07966003367405</v>
      </c>
      <c r="E135" s="0" t="n">
        <f aca="false">ABS(D135)</f>
        <v>9.07966003367405</v>
      </c>
      <c r="F135" s="0" t="n">
        <f aca="false">2^E135</f>
        <v>541.065721391827</v>
      </c>
      <c r="G135" s="0" t="n">
        <v>2.27653312730123</v>
      </c>
      <c r="H135" s="2" t="n">
        <v>2.40125969428786E-005</v>
      </c>
      <c r="I135" s="0" t="n">
        <v>0.00988300277812658</v>
      </c>
      <c r="J135" s="0" t="n">
        <v>0</v>
      </c>
      <c r="K135" s="0" t="n">
        <v>9.033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16.245</v>
      </c>
      <c r="R135" s="0" t="n">
        <v>0</v>
      </c>
      <c r="S135" s="0" t="n">
        <v>0</v>
      </c>
      <c r="T135" s="0" t="n">
        <v>0</v>
      </c>
      <c r="U135" s="0" t="n">
        <v>4.931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12.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4" ySplit="3" topLeftCell="E4" activePane="bottomRight" state="frozen"/>
      <selection pane="topLeft" activeCell="A1" activeCellId="0" sqref="A1"/>
      <selection pane="topRight" activeCell="E1" activeCellId="0" sqref="E1"/>
      <selection pane="bottomLeft" activeCell="A4" activeCellId="0" sqref="A4"/>
      <selection pane="bottomRight" activeCell="E143" activeCellId="0" sqref="E143"/>
    </sheetView>
  </sheetViews>
  <sheetFormatPr defaultColWidth="38.4921875" defaultRowHeight="15" zeroHeight="false" outlineLevelRow="0" outlineLevelCol="0"/>
  <cols>
    <col collapsed="false" customWidth="true" hidden="false" outlineLevel="0" max="1" min="1" style="3" width="11.61"/>
    <col collapsed="false" customWidth="true" hidden="false" outlineLevel="0" max="4" min="2" style="3" width="3.99"/>
    <col collapsed="false" customWidth="true" hidden="false" outlineLevel="0" max="5" min="5" style="4" width="54.87"/>
    <col collapsed="false" customWidth="true" hidden="false" outlineLevel="0" max="6" min="6" style="3" width="15.37"/>
    <col collapsed="false" customWidth="true" hidden="false" outlineLevel="0" max="7" min="7" style="5" width="36.61"/>
    <col collapsed="false" customWidth="true" hidden="false" outlineLevel="0" max="8" min="8" style="5" width="29.37"/>
    <col collapsed="false" customWidth="true" hidden="false" outlineLevel="0" max="9" min="9" style="5" width="47.49"/>
    <col collapsed="false" customWidth="true" hidden="false" outlineLevel="0" max="10" min="10" style="5" width="31.99"/>
    <col collapsed="false" customWidth="true" hidden="false" outlineLevel="0" max="11" min="11" style="5" width="41.61"/>
    <col collapsed="false" customWidth="true" hidden="false" outlineLevel="0" max="12" min="12" style="5" width="196.99"/>
    <col collapsed="false" customWidth="false" hidden="false" outlineLevel="0" max="257" min="13" style="5" width="38.49"/>
  </cols>
  <sheetData>
    <row r="1" customFormat="false" ht="21" hidden="false" customHeight="false" outlineLevel="0" collapsed="false">
      <c r="B1" s="6"/>
      <c r="C1" s="6"/>
      <c r="D1" s="6"/>
      <c r="E1" s="7"/>
      <c r="F1" s="7"/>
      <c r="G1" s="6" t="s">
        <v>140</v>
      </c>
      <c r="H1" s="6"/>
    </row>
    <row r="2" s="9" customFormat="true" ht="21" hidden="false" customHeight="true" outlineLevel="0" collapsed="false">
      <c r="A2" s="8" t="s">
        <v>141</v>
      </c>
      <c r="B2" s="8" t="s">
        <v>142</v>
      </c>
      <c r="C2" s="8"/>
      <c r="D2" s="8"/>
      <c r="E2" s="8" t="s">
        <v>143</v>
      </c>
      <c r="F2" s="8" t="s">
        <v>144</v>
      </c>
      <c r="G2" s="7"/>
      <c r="H2" s="7"/>
    </row>
    <row r="3" customFormat="false" ht="15" hidden="false" customHeight="false" outlineLevel="0" collapsed="false">
      <c r="A3" s="8"/>
      <c r="B3" s="8" t="s">
        <v>29</v>
      </c>
      <c r="C3" s="8" t="s">
        <v>125</v>
      </c>
      <c r="D3" s="8" t="s">
        <v>145</v>
      </c>
      <c r="E3" s="8"/>
      <c r="F3" s="8"/>
    </row>
    <row r="4" s="12" customFormat="true" ht="15" hidden="false" customHeight="false" outlineLevel="0" collapsed="false">
      <c r="A4" s="8" t="s">
        <v>65</v>
      </c>
      <c r="B4" s="8" t="s">
        <v>30</v>
      </c>
      <c r="C4" s="8"/>
      <c r="D4" s="8"/>
      <c r="E4" s="10" t="s">
        <v>146</v>
      </c>
      <c r="F4" s="8" t="s">
        <v>147</v>
      </c>
      <c r="G4" s="11"/>
    </row>
    <row r="5" s="12" customFormat="true" ht="15" hidden="false" customHeight="false" outlineLevel="0" collapsed="false">
      <c r="A5" s="8" t="s">
        <v>124</v>
      </c>
      <c r="B5" s="8" t="s">
        <v>73</v>
      </c>
      <c r="C5" s="8"/>
      <c r="D5" s="8"/>
      <c r="E5" s="10" t="s">
        <v>148</v>
      </c>
      <c r="F5" s="8" t="n">
        <v>4</v>
      </c>
      <c r="G5" s="11"/>
    </row>
    <row r="6" s="12" customFormat="true" ht="15" hidden="false" customHeight="false" outlineLevel="0" collapsed="false">
      <c r="A6" s="8" t="s">
        <v>71</v>
      </c>
      <c r="B6" s="8" t="s">
        <v>30</v>
      </c>
      <c r="C6" s="8"/>
      <c r="D6" s="8" t="s">
        <v>128</v>
      </c>
      <c r="E6" s="10" t="s">
        <v>149</v>
      </c>
      <c r="F6" s="8" t="s">
        <v>150</v>
      </c>
      <c r="G6" s="11"/>
    </row>
    <row r="7" s="12" customFormat="true" ht="15" hidden="false" customHeight="false" outlineLevel="0" collapsed="false">
      <c r="A7" s="8" t="s">
        <v>134</v>
      </c>
      <c r="B7" s="8"/>
      <c r="C7" s="8"/>
      <c r="D7" s="8" t="s">
        <v>73</v>
      </c>
      <c r="E7" s="10" t="s">
        <v>151</v>
      </c>
      <c r="F7" s="8"/>
      <c r="G7" s="11"/>
    </row>
    <row r="8" s="12" customFormat="true" ht="15" hidden="false" customHeight="false" outlineLevel="0" collapsed="false">
      <c r="A8" s="8" t="s">
        <v>83</v>
      </c>
      <c r="B8" s="8" t="s">
        <v>73</v>
      </c>
      <c r="C8" s="8"/>
      <c r="D8" s="8" t="s">
        <v>73</v>
      </c>
      <c r="E8" s="10" t="s">
        <v>152</v>
      </c>
      <c r="F8" s="8" t="s">
        <v>153</v>
      </c>
      <c r="G8" s="11"/>
    </row>
    <row r="9" s="14" customFormat="true" ht="15" hidden="false" customHeight="false" outlineLevel="0" collapsed="false">
      <c r="A9" s="8" t="s">
        <v>58</v>
      </c>
      <c r="B9" s="8" t="s">
        <v>30</v>
      </c>
      <c r="C9" s="8"/>
      <c r="D9" s="8"/>
      <c r="E9" s="10" t="s">
        <v>154</v>
      </c>
      <c r="F9" s="8" t="s">
        <v>155</v>
      </c>
      <c r="G9" s="13"/>
    </row>
    <row r="10" s="12" customFormat="true" ht="24" hidden="false" customHeight="false" outlineLevel="0" collapsed="false">
      <c r="A10" s="8" t="s">
        <v>38</v>
      </c>
      <c r="B10" s="8" t="s">
        <v>30</v>
      </c>
      <c r="C10" s="8"/>
      <c r="D10" s="8" t="s">
        <v>128</v>
      </c>
      <c r="E10" s="10" t="s">
        <v>156</v>
      </c>
      <c r="F10" s="8" t="s">
        <v>157</v>
      </c>
      <c r="G10" s="11"/>
    </row>
    <row r="11" s="12" customFormat="true" ht="15" hidden="false" customHeight="false" outlineLevel="0" collapsed="false">
      <c r="A11" s="8" t="s">
        <v>52</v>
      </c>
      <c r="B11" s="8" t="s">
        <v>30</v>
      </c>
      <c r="C11" s="8"/>
      <c r="D11" s="8"/>
      <c r="E11" s="10" t="s">
        <v>158</v>
      </c>
      <c r="F11" s="8" t="n">
        <v>4</v>
      </c>
      <c r="G11" s="11"/>
    </row>
    <row r="12" s="12" customFormat="true" ht="15" hidden="false" customHeight="false" outlineLevel="0" collapsed="false">
      <c r="A12" s="8" t="s">
        <v>98</v>
      </c>
      <c r="B12" s="8" t="s">
        <v>73</v>
      </c>
      <c r="C12" s="8"/>
      <c r="D12" s="8"/>
      <c r="E12" s="10" t="s">
        <v>159</v>
      </c>
      <c r="F12" s="8" t="s">
        <v>160</v>
      </c>
      <c r="G12" s="11"/>
    </row>
    <row r="13" s="12" customFormat="true" ht="15" hidden="false" customHeight="false" outlineLevel="0" collapsed="false">
      <c r="A13" s="8" t="s">
        <v>60</v>
      </c>
      <c r="B13" s="8" t="s">
        <v>30</v>
      </c>
      <c r="C13" s="8"/>
      <c r="D13" s="8"/>
      <c r="E13" s="10" t="s">
        <v>161</v>
      </c>
      <c r="F13" s="8" t="s">
        <v>160</v>
      </c>
      <c r="G13" s="11"/>
    </row>
    <row r="14" s="12" customFormat="true" ht="15" hidden="false" customHeight="false" outlineLevel="0" collapsed="false">
      <c r="A14" s="8" t="s">
        <v>131</v>
      </c>
      <c r="B14" s="8"/>
      <c r="C14" s="8"/>
      <c r="D14" s="8" t="s">
        <v>73</v>
      </c>
      <c r="E14" s="10" t="s">
        <v>162</v>
      </c>
      <c r="F14" s="8" t="n">
        <v>1</v>
      </c>
      <c r="G14" s="11"/>
    </row>
    <row r="15" s="12" customFormat="true" ht="15" hidden="false" customHeight="false" outlineLevel="0" collapsed="false">
      <c r="A15" s="8" t="s">
        <v>84</v>
      </c>
      <c r="B15" s="8" t="s">
        <v>73</v>
      </c>
      <c r="C15" s="8"/>
      <c r="D15" s="8" t="s">
        <v>73</v>
      </c>
      <c r="E15" s="10" t="s">
        <v>163</v>
      </c>
      <c r="F15" s="8" t="n">
        <v>4</v>
      </c>
      <c r="G15" s="11"/>
    </row>
    <row r="16" s="12" customFormat="true" ht="15" hidden="false" customHeight="false" outlineLevel="0" collapsed="false">
      <c r="A16" s="8" t="s">
        <v>41</v>
      </c>
      <c r="B16" s="8" t="s">
        <v>30</v>
      </c>
      <c r="C16" s="8"/>
      <c r="D16" s="8" t="s">
        <v>128</v>
      </c>
      <c r="E16" s="10" t="s">
        <v>151</v>
      </c>
      <c r="F16" s="8"/>
      <c r="G16" s="11"/>
    </row>
    <row r="17" s="12" customFormat="true" ht="15" hidden="false" customHeight="false" outlineLevel="0" collapsed="false">
      <c r="A17" s="8" t="s">
        <v>139</v>
      </c>
      <c r="B17" s="8"/>
      <c r="C17" s="8"/>
      <c r="D17" s="8" t="s">
        <v>128</v>
      </c>
      <c r="E17" s="10" t="s">
        <v>164</v>
      </c>
      <c r="F17" s="8" t="s">
        <v>155</v>
      </c>
      <c r="G17" s="11"/>
    </row>
    <row r="18" s="12" customFormat="true" ht="24" hidden="false" customHeight="false" outlineLevel="0" collapsed="false">
      <c r="A18" s="8" t="s">
        <v>32</v>
      </c>
      <c r="B18" s="8" t="s">
        <v>30</v>
      </c>
      <c r="C18" s="8" t="s">
        <v>30</v>
      </c>
      <c r="D18" s="8"/>
      <c r="E18" s="10" t="s">
        <v>165</v>
      </c>
      <c r="F18" s="8" t="s">
        <v>166</v>
      </c>
      <c r="G18" s="11"/>
    </row>
    <row r="19" customFormat="false" ht="15" hidden="false" customHeight="false" outlineLevel="0" collapsed="false">
      <c r="A19" s="8" t="s">
        <v>106</v>
      </c>
      <c r="B19" s="8" t="s">
        <v>73</v>
      </c>
      <c r="C19" s="8"/>
      <c r="D19" s="8"/>
      <c r="E19" s="10" t="s">
        <v>167</v>
      </c>
      <c r="F19" s="8" t="s">
        <v>155</v>
      </c>
    </row>
    <row r="20" customFormat="false" ht="15" hidden="false" customHeight="false" outlineLevel="0" collapsed="false">
      <c r="A20" s="8" t="s">
        <v>97</v>
      </c>
      <c r="B20" s="8" t="s">
        <v>73</v>
      </c>
      <c r="C20" s="8"/>
      <c r="D20" s="8" t="s">
        <v>73</v>
      </c>
      <c r="E20" s="10" t="s">
        <v>151</v>
      </c>
      <c r="F20" s="8"/>
    </row>
    <row r="21" s="15" customFormat="true" ht="15" hidden="false" customHeight="false" outlineLevel="0" collapsed="false">
      <c r="A21" s="8" t="s">
        <v>96</v>
      </c>
      <c r="B21" s="8" t="s">
        <v>73</v>
      </c>
      <c r="C21" s="8"/>
      <c r="D21" s="8"/>
      <c r="E21" s="10" t="s">
        <v>168</v>
      </c>
      <c r="F21" s="8" t="s">
        <v>160</v>
      </c>
    </row>
    <row r="22" customFormat="false" ht="15" hidden="false" customHeight="false" outlineLevel="0" collapsed="false">
      <c r="A22" s="8" t="s">
        <v>56</v>
      </c>
      <c r="B22" s="8" t="s">
        <v>30</v>
      </c>
      <c r="C22" s="8" t="s">
        <v>30</v>
      </c>
      <c r="D22" s="8"/>
      <c r="E22" s="10" t="s">
        <v>151</v>
      </c>
      <c r="F22" s="8"/>
    </row>
    <row r="23" s="15" customFormat="true" ht="15" hidden="false" customHeight="false" outlineLevel="0" collapsed="false">
      <c r="A23" s="8" t="s">
        <v>33</v>
      </c>
      <c r="B23" s="8" t="s">
        <v>30</v>
      </c>
      <c r="C23" s="8" t="s">
        <v>30</v>
      </c>
      <c r="D23" s="8"/>
      <c r="E23" s="10" t="s">
        <v>169</v>
      </c>
      <c r="F23" s="8" t="s">
        <v>153</v>
      </c>
    </row>
    <row r="24" customFormat="false" ht="15" hidden="false" customHeight="false" outlineLevel="0" collapsed="false">
      <c r="A24" s="8" t="s">
        <v>104</v>
      </c>
      <c r="B24" s="8" t="s">
        <v>73</v>
      </c>
      <c r="C24" s="8"/>
      <c r="D24" s="8"/>
      <c r="E24" s="10" t="s">
        <v>170</v>
      </c>
      <c r="F24" s="8" t="n">
        <v>3</v>
      </c>
      <c r="L24" s="16"/>
    </row>
    <row r="25" customFormat="false" ht="15" hidden="false" customHeight="false" outlineLevel="0" collapsed="false">
      <c r="A25" s="8" t="s">
        <v>102</v>
      </c>
      <c r="B25" s="8" t="s">
        <v>73</v>
      </c>
      <c r="C25" s="8"/>
      <c r="D25" s="8" t="s">
        <v>73</v>
      </c>
      <c r="E25" s="10" t="s">
        <v>171</v>
      </c>
      <c r="F25" s="8" t="s">
        <v>155</v>
      </c>
    </row>
    <row r="26" s="15" customFormat="true" ht="15" hidden="false" customHeight="false" outlineLevel="0" collapsed="false">
      <c r="A26" s="8" t="s">
        <v>133</v>
      </c>
      <c r="B26" s="8"/>
      <c r="C26" s="8"/>
      <c r="D26" s="8" t="s">
        <v>73</v>
      </c>
      <c r="E26" s="10" t="s">
        <v>172</v>
      </c>
      <c r="F26" s="8" t="s">
        <v>155</v>
      </c>
    </row>
    <row r="27" customFormat="false" ht="15" hidden="false" customHeight="false" outlineLevel="0" collapsed="false">
      <c r="A27" s="8" t="s">
        <v>81</v>
      </c>
      <c r="B27" s="8" t="s">
        <v>73</v>
      </c>
      <c r="C27" s="8"/>
      <c r="D27" s="8"/>
      <c r="E27" s="10" t="s">
        <v>173</v>
      </c>
      <c r="F27" s="8" t="n">
        <v>2</v>
      </c>
    </row>
    <row r="28" s="17" customFormat="true" ht="16" hidden="false" customHeight="false" outlineLevel="0" collapsed="false">
      <c r="A28" s="8" t="s">
        <v>61</v>
      </c>
      <c r="B28" s="8" t="s">
        <v>30</v>
      </c>
      <c r="C28" s="8"/>
      <c r="D28" s="8"/>
      <c r="E28" s="10" t="s">
        <v>151</v>
      </c>
      <c r="F28" s="8"/>
    </row>
    <row r="29" customFormat="false" ht="15" hidden="false" customHeight="false" outlineLevel="0" collapsed="false">
      <c r="A29" s="8" t="s">
        <v>99</v>
      </c>
      <c r="B29" s="8" t="s">
        <v>73</v>
      </c>
      <c r="C29" s="8"/>
      <c r="D29" s="8"/>
      <c r="E29" s="10" t="s">
        <v>174</v>
      </c>
      <c r="F29" s="8" t="n">
        <v>4</v>
      </c>
    </row>
    <row r="30" customFormat="false" ht="15" hidden="false" customHeight="false" outlineLevel="0" collapsed="false">
      <c r="A30" s="8" t="s">
        <v>117</v>
      </c>
      <c r="B30" s="8" t="s">
        <v>73</v>
      </c>
      <c r="C30" s="8"/>
      <c r="D30" s="8" t="s">
        <v>73</v>
      </c>
      <c r="E30" s="10" t="s">
        <v>151</v>
      </c>
      <c r="F30" s="8"/>
    </row>
    <row r="31" customFormat="false" ht="15" hidden="false" customHeight="false" outlineLevel="0" collapsed="false">
      <c r="A31" s="8" t="s">
        <v>37</v>
      </c>
      <c r="B31" s="8" t="s">
        <v>30</v>
      </c>
      <c r="C31" s="8"/>
      <c r="D31" s="8"/>
      <c r="E31" s="10" t="s">
        <v>175</v>
      </c>
      <c r="F31" s="8" t="n">
        <v>4</v>
      </c>
      <c r="G31" s="15"/>
      <c r="H31" s="15"/>
      <c r="I31" s="15"/>
      <c r="J31" s="15"/>
      <c r="K31" s="15"/>
      <c r="L31" s="15"/>
    </row>
    <row r="32" customFormat="false" ht="15" hidden="false" customHeight="false" outlineLevel="0" collapsed="false">
      <c r="A32" s="8" t="s">
        <v>119</v>
      </c>
      <c r="B32" s="8" t="s">
        <v>73</v>
      </c>
      <c r="C32" s="8"/>
      <c r="D32" s="8"/>
      <c r="E32" s="10" t="s">
        <v>176</v>
      </c>
      <c r="F32" s="8" t="s">
        <v>177</v>
      </c>
    </row>
    <row r="33" customFormat="false" ht="15" hidden="false" customHeight="false" outlineLevel="0" collapsed="false">
      <c r="A33" s="8" t="s">
        <v>114</v>
      </c>
      <c r="B33" s="8" t="s">
        <v>73</v>
      </c>
      <c r="C33" s="8"/>
      <c r="D33" s="8" t="s">
        <v>73</v>
      </c>
      <c r="E33" s="10" t="s">
        <v>178</v>
      </c>
      <c r="F33" s="8" t="s">
        <v>150</v>
      </c>
      <c r="G33" s="15"/>
      <c r="H33" s="15"/>
      <c r="I33" s="15"/>
      <c r="J33" s="15"/>
      <c r="K33" s="15"/>
      <c r="L33" s="15"/>
    </row>
    <row r="34" s="15" customFormat="true" ht="15" hidden="false" customHeight="false" outlineLevel="0" collapsed="false">
      <c r="A34" s="8" t="s">
        <v>126</v>
      </c>
      <c r="B34" s="8"/>
      <c r="C34" s="8" t="s">
        <v>30</v>
      </c>
      <c r="D34" s="8"/>
      <c r="E34" s="10" t="s">
        <v>179</v>
      </c>
      <c r="F34" s="8" t="s">
        <v>153</v>
      </c>
    </row>
    <row r="35" customFormat="false" ht="15" hidden="false" customHeight="false" outlineLevel="0" collapsed="false">
      <c r="A35" s="8" t="s">
        <v>112</v>
      </c>
      <c r="B35" s="8" t="s">
        <v>73</v>
      </c>
      <c r="C35" s="8"/>
      <c r="D35" s="8"/>
      <c r="E35" s="10" t="s">
        <v>180</v>
      </c>
      <c r="F35" s="8" t="s">
        <v>160</v>
      </c>
    </row>
    <row r="36" customFormat="false" ht="15" hidden="false" customHeight="false" outlineLevel="0" collapsed="false">
      <c r="A36" s="8" t="s">
        <v>50</v>
      </c>
      <c r="B36" s="8" t="s">
        <v>30</v>
      </c>
      <c r="C36" s="8"/>
      <c r="D36" s="8"/>
      <c r="E36" s="10" t="s">
        <v>181</v>
      </c>
      <c r="F36" s="8" t="s">
        <v>153</v>
      </c>
      <c r="H36" s="16"/>
    </row>
    <row r="37" customFormat="false" ht="15" hidden="false" customHeight="false" outlineLevel="0" collapsed="false">
      <c r="A37" s="8" t="s">
        <v>34</v>
      </c>
      <c r="B37" s="8" t="s">
        <v>30</v>
      </c>
      <c r="C37" s="8"/>
      <c r="D37" s="8" t="s">
        <v>128</v>
      </c>
      <c r="E37" s="10" t="s">
        <v>182</v>
      </c>
      <c r="F37" s="8" t="s">
        <v>183</v>
      </c>
    </row>
    <row r="38" customFormat="false" ht="15" hidden="false" customHeight="false" outlineLevel="0" collapsed="false">
      <c r="A38" s="8" t="s">
        <v>62</v>
      </c>
      <c r="B38" s="8" t="s">
        <v>30</v>
      </c>
      <c r="C38" s="8"/>
      <c r="D38" s="8"/>
      <c r="E38" s="10" t="s">
        <v>184</v>
      </c>
      <c r="F38" s="8" t="n">
        <v>4</v>
      </c>
      <c r="L38" s="16"/>
    </row>
    <row r="39" customFormat="false" ht="15" hidden="false" customHeight="false" outlineLevel="0" collapsed="false">
      <c r="A39" s="8" t="s">
        <v>45</v>
      </c>
      <c r="B39" s="8" t="s">
        <v>30</v>
      </c>
      <c r="C39" s="8"/>
      <c r="D39" s="8"/>
      <c r="E39" s="10" t="s">
        <v>151</v>
      </c>
      <c r="F39" s="8"/>
    </row>
    <row r="40" customFormat="false" ht="15" hidden="false" customHeight="false" outlineLevel="0" collapsed="false">
      <c r="A40" s="8" t="s">
        <v>122</v>
      </c>
      <c r="B40" s="8" t="s">
        <v>73</v>
      </c>
      <c r="C40" s="8"/>
      <c r="D40" s="8"/>
      <c r="E40" s="10" t="s">
        <v>185</v>
      </c>
      <c r="F40" s="8" t="n">
        <v>1</v>
      </c>
    </row>
    <row r="41" customFormat="false" ht="15" hidden="false" customHeight="false" outlineLevel="0" collapsed="false">
      <c r="A41" s="8" t="s">
        <v>113</v>
      </c>
      <c r="B41" s="8" t="s">
        <v>73</v>
      </c>
      <c r="C41" s="8"/>
      <c r="D41" s="8"/>
      <c r="E41" s="10" t="s">
        <v>186</v>
      </c>
      <c r="F41" s="8" t="n">
        <v>2</v>
      </c>
    </row>
    <row r="42" customFormat="false" ht="15" hidden="false" customHeight="false" outlineLevel="0" collapsed="false">
      <c r="A42" s="8" t="s">
        <v>46</v>
      </c>
      <c r="B42" s="8" t="s">
        <v>30</v>
      </c>
      <c r="C42" s="8"/>
      <c r="D42" s="8" t="s">
        <v>128</v>
      </c>
      <c r="E42" s="10" t="s">
        <v>151</v>
      </c>
      <c r="F42" s="8"/>
      <c r="G42" s="15"/>
      <c r="H42" s="15"/>
      <c r="I42" s="15"/>
      <c r="J42" s="15"/>
      <c r="K42" s="15"/>
      <c r="L42" s="18"/>
    </row>
    <row r="43" customFormat="false" ht="15" hidden="false" customHeight="false" outlineLevel="0" collapsed="false">
      <c r="A43" s="8" t="s">
        <v>72</v>
      </c>
      <c r="B43" s="8" t="s">
        <v>30</v>
      </c>
      <c r="C43" s="8"/>
      <c r="D43" s="8" t="s">
        <v>128</v>
      </c>
      <c r="E43" s="10" t="s">
        <v>187</v>
      </c>
      <c r="F43" s="8" t="n">
        <v>4</v>
      </c>
    </row>
    <row r="44" customFormat="false" ht="24" hidden="false" customHeight="false" outlineLevel="0" collapsed="false">
      <c r="A44" s="8" t="s">
        <v>91</v>
      </c>
      <c r="B44" s="8" t="s">
        <v>73</v>
      </c>
      <c r="C44" s="8"/>
      <c r="D44" s="8" t="s">
        <v>73</v>
      </c>
      <c r="E44" s="10" t="s">
        <v>188</v>
      </c>
      <c r="F44" s="8" t="s">
        <v>189</v>
      </c>
    </row>
    <row r="45" customFormat="false" ht="15" hidden="false" customHeight="false" outlineLevel="0" collapsed="false">
      <c r="A45" s="8" t="s">
        <v>70</v>
      </c>
      <c r="B45" s="8" t="s">
        <v>30</v>
      </c>
      <c r="C45" s="8"/>
      <c r="D45" s="8"/>
      <c r="E45" s="10" t="s">
        <v>151</v>
      </c>
      <c r="F45" s="8"/>
      <c r="L45" s="16"/>
    </row>
    <row r="46" customFormat="false" ht="15" hidden="false" customHeight="false" outlineLevel="0" collapsed="false">
      <c r="A46" s="8" t="s">
        <v>115</v>
      </c>
      <c r="B46" s="8" t="s">
        <v>73</v>
      </c>
      <c r="C46" s="8"/>
      <c r="D46" s="8"/>
      <c r="E46" s="10" t="s">
        <v>190</v>
      </c>
      <c r="F46" s="8" t="n">
        <v>4</v>
      </c>
      <c r="G46" s="15"/>
      <c r="H46" s="15"/>
      <c r="I46" s="15"/>
      <c r="J46" s="15"/>
      <c r="K46" s="15"/>
      <c r="L46" s="15"/>
    </row>
    <row r="47" customFormat="false" ht="36" hidden="false" customHeight="false" outlineLevel="0" collapsed="false">
      <c r="A47" s="8" t="s">
        <v>118</v>
      </c>
      <c r="B47" s="8" t="s">
        <v>73</v>
      </c>
      <c r="C47" s="8"/>
      <c r="D47" s="8"/>
      <c r="E47" s="10" t="s">
        <v>191</v>
      </c>
      <c r="F47" s="8" t="s">
        <v>192</v>
      </c>
      <c r="G47" s="15"/>
      <c r="H47" s="15"/>
      <c r="I47" s="15"/>
      <c r="J47" s="15"/>
      <c r="K47" s="15"/>
      <c r="L47" s="15"/>
    </row>
    <row r="48" s="15" customFormat="true" ht="15" hidden="false" customHeight="false" outlineLevel="0" collapsed="false">
      <c r="A48" s="8" t="s">
        <v>138</v>
      </c>
      <c r="B48" s="8"/>
      <c r="C48" s="8"/>
      <c r="D48" s="8" t="s">
        <v>128</v>
      </c>
      <c r="E48" s="10" t="s">
        <v>193</v>
      </c>
      <c r="F48" s="8" t="s">
        <v>160</v>
      </c>
    </row>
    <row r="49" customFormat="false" ht="15" hidden="false" customHeight="false" outlineLevel="0" collapsed="false">
      <c r="A49" s="8" t="s">
        <v>48</v>
      </c>
      <c r="B49" s="8" t="s">
        <v>30</v>
      </c>
      <c r="C49" s="8"/>
      <c r="D49" s="8"/>
      <c r="E49" s="10" t="s">
        <v>194</v>
      </c>
      <c r="F49" s="8" t="s">
        <v>153</v>
      </c>
    </row>
    <row r="50" customFormat="false" ht="24" hidden="false" customHeight="false" outlineLevel="0" collapsed="false">
      <c r="A50" s="8" t="s">
        <v>195</v>
      </c>
      <c r="B50" s="8" t="s">
        <v>73</v>
      </c>
      <c r="C50" s="8"/>
      <c r="D50" s="8"/>
      <c r="E50" s="10" t="s">
        <v>196</v>
      </c>
      <c r="F50" s="8" t="s">
        <v>197</v>
      </c>
    </row>
    <row r="51" s="15" customFormat="true" ht="15" hidden="false" customHeight="false" outlineLevel="0" collapsed="false">
      <c r="A51" s="8" t="s">
        <v>79</v>
      </c>
      <c r="B51" s="8" t="s">
        <v>73</v>
      </c>
      <c r="C51" s="8"/>
      <c r="D51" s="8"/>
      <c r="E51" s="10" t="s">
        <v>198</v>
      </c>
      <c r="F51" s="8" t="n">
        <v>1</v>
      </c>
    </row>
    <row r="52" s="15" customFormat="true" ht="24" hidden="false" customHeight="false" outlineLevel="0" collapsed="false">
      <c r="A52" s="8" t="s">
        <v>110</v>
      </c>
      <c r="B52" s="8" t="s">
        <v>73</v>
      </c>
      <c r="C52" s="8"/>
      <c r="D52" s="8"/>
      <c r="E52" s="10" t="s">
        <v>199</v>
      </c>
      <c r="F52" s="8" t="s">
        <v>189</v>
      </c>
    </row>
    <row r="53" customFormat="false" ht="15" hidden="false" customHeight="false" outlineLevel="0" collapsed="false">
      <c r="A53" s="8" t="s">
        <v>67</v>
      </c>
      <c r="B53" s="8" t="s">
        <v>30</v>
      </c>
      <c r="C53" s="8"/>
      <c r="D53" s="8"/>
      <c r="E53" s="10" t="s">
        <v>200</v>
      </c>
      <c r="F53" s="8" t="n">
        <v>4</v>
      </c>
    </row>
    <row r="54" s="15" customFormat="true" ht="15" hidden="false" customHeight="false" outlineLevel="0" collapsed="false">
      <c r="A54" s="8" t="s">
        <v>66</v>
      </c>
      <c r="B54" s="8" t="s">
        <v>30</v>
      </c>
      <c r="C54" s="8"/>
      <c r="D54" s="8"/>
      <c r="E54" s="10" t="s">
        <v>151</v>
      </c>
      <c r="F54" s="8"/>
    </row>
    <row r="55" customFormat="false" ht="15" hidden="false" customHeight="false" outlineLevel="0" collapsed="false">
      <c r="A55" s="8" t="s">
        <v>108</v>
      </c>
      <c r="B55" s="8" t="s">
        <v>73</v>
      </c>
      <c r="C55" s="8"/>
      <c r="D55" s="8" t="s">
        <v>73</v>
      </c>
      <c r="E55" s="10" t="s">
        <v>201</v>
      </c>
      <c r="F55" s="8" t="s">
        <v>155</v>
      </c>
    </row>
    <row r="56" s="15" customFormat="true" ht="15" hidden="false" customHeight="false" outlineLevel="0" collapsed="false">
      <c r="A56" s="8" t="s">
        <v>63</v>
      </c>
      <c r="B56" s="8" t="s">
        <v>30</v>
      </c>
      <c r="C56" s="8"/>
      <c r="D56" s="8"/>
      <c r="E56" s="10" t="s">
        <v>151</v>
      </c>
      <c r="F56" s="8"/>
    </row>
    <row r="57" customFormat="false" ht="15" hidden="false" customHeight="false" outlineLevel="0" collapsed="false">
      <c r="A57" s="8" t="s">
        <v>135</v>
      </c>
      <c r="B57" s="8"/>
      <c r="C57" s="8"/>
      <c r="D57" s="8" t="s">
        <v>128</v>
      </c>
      <c r="E57" s="10" t="s">
        <v>202</v>
      </c>
      <c r="F57" s="8" t="s">
        <v>153</v>
      </c>
    </row>
    <row r="58" customFormat="false" ht="15" hidden="false" customHeight="false" outlineLevel="0" collapsed="false">
      <c r="A58" s="8" t="s">
        <v>107</v>
      </c>
      <c r="B58" s="8" t="s">
        <v>73</v>
      </c>
      <c r="C58" s="8"/>
      <c r="D58" s="8" t="s">
        <v>73</v>
      </c>
      <c r="E58" s="10" t="s">
        <v>203</v>
      </c>
      <c r="F58" s="8" t="s">
        <v>153</v>
      </c>
    </row>
    <row r="59" customFormat="false" ht="15" hidden="false" customHeight="false" outlineLevel="0" collapsed="false">
      <c r="A59" s="8" t="s">
        <v>40</v>
      </c>
      <c r="B59" s="8" t="s">
        <v>30</v>
      </c>
      <c r="C59" s="8"/>
      <c r="D59" s="8"/>
      <c r="E59" s="10" t="s">
        <v>151</v>
      </c>
      <c r="F59" s="8"/>
    </row>
    <row r="60" customFormat="false" ht="15" hidden="false" customHeight="false" outlineLevel="0" collapsed="false">
      <c r="A60" s="8" t="s">
        <v>111</v>
      </c>
      <c r="B60" s="8" t="s">
        <v>73</v>
      </c>
      <c r="C60" s="8"/>
      <c r="D60" s="8"/>
      <c r="E60" s="10" t="s">
        <v>204</v>
      </c>
      <c r="F60" s="8" t="s">
        <v>160</v>
      </c>
    </row>
    <row r="61" s="15" customFormat="true" ht="15" hidden="false" customHeight="false" outlineLevel="0" collapsed="false">
      <c r="A61" s="8" t="s">
        <v>120</v>
      </c>
      <c r="B61" s="8" t="s">
        <v>73</v>
      </c>
      <c r="C61" s="8"/>
      <c r="D61" s="8"/>
      <c r="E61" s="10" t="s">
        <v>205</v>
      </c>
      <c r="F61" s="8" t="s">
        <v>155</v>
      </c>
    </row>
    <row r="62" s="15" customFormat="true" ht="15" hidden="false" customHeight="false" outlineLevel="0" collapsed="false">
      <c r="A62" s="8" t="s">
        <v>105</v>
      </c>
      <c r="B62" s="8" t="s">
        <v>73</v>
      </c>
      <c r="C62" s="8"/>
      <c r="D62" s="8"/>
      <c r="E62" s="10" t="s">
        <v>206</v>
      </c>
      <c r="F62" s="8" t="s">
        <v>207</v>
      </c>
    </row>
    <row r="63" customFormat="false" ht="15" hidden="false" customHeight="false" outlineLevel="0" collapsed="false">
      <c r="A63" s="8" t="s">
        <v>93</v>
      </c>
      <c r="B63" s="8" t="s">
        <v>73</v>
      </c>
      <c r="C63" s="8"/>
      <c r="D63" s="8"/>
      <c r="E63" s="10" t="s">
        <v>208</v>
      </c>
      <c r="F63" s="8" t="s">
        <v>153</v>
      </c>
    </row>
    <row r="64" customFormat="false" ht="24" hidden="false" customHeight="false" outlineLevel="0" collapsed="false">
      <c r="A64" s="8" t="s">
        <v>82</v>
      </c>
      <c r="B64" s="8" t="s">
        <v>73</v>
      </c>
      <c r="C64" s="8"/>
      <c r="D64" s="8"/>
      <c r="E64" s="10" t="s">
        <v>209</v>
      </c>
      <c r="F64" s="8" t="s">
        <v>210</v>
      </c>
    </row>
    <row r="65" customFormat="false" ht="15" hidden="false" customHeight="false" outlineLevel="0" collapsed="false">
      <c r="A65" s="8" t="s">
        <v>35</v>
      </c>
      <c r="B65" s="8" t="s">
        <v>30</v>
      </c>
      <c r="C65" s="8"/>
      <c r="D65" s="8" t="s">
        <v>128</v>
      </c>
      <c r="E65" s="10" t="s">
        <v>211</v>
      </c>
      <c r="F65" s="8" t="s">
        <v>155</v>
      </c>
    </row>
    <row r="66" customFormat="false" ht="15" hidden="false" customHeight="false" outlineLevel="0" collapsed="false">
      <c r="A66" s="8" t="s">
        <v>57</v>
      </c>
      <c r="B66" s="8" t="s">
        <v>30</v>
      </c>
      <c r="C66" s="8"/>
      <c r="D66" s="8" t="s">
        <v>128</v>
      </c>
      <c r="E66" s="10" t="s">
        <v>151</v>
      </c>
      <c r="F66" s="8"/>
    </row>
    <row r="67" customFormat="false" ht="15" hidden="false" customHeight="false" outlineLevel="0" collapsed="false">
      <c r="A67" s="8" t="s">
        <v>39</v>
      </c>
      <c r="B67" s="8" t="s">
        <v>30</v>
      </c>
      <c r="C67" s="8"/>
      <c r="D67" s="8"/>
      <c r="E67" s="10" t="s">
        <v>212</v>
      </c>
      <c r="F67" s="8" t="s">
        <v>155</v>
      </c>
    </row>
    <row r="68" s="15" customFormat="true" ht="15" hidden="false" customHeight="false" outlineLevel="0" collapsed="false">
      <c r="A68" s="8" t="s">
        <v>59</v>
      </c>
      <c r="B68" s="8" t="s">
        <v>30</v>
      </c>
      <c r="C68" s="8"/>
      <c r="D68" s="8"/>
      <c r="E68" s="10" t="s">
        <v>213</v>
      </c>
      <c r="F68" s="8" t="n">
        <v>2</v>
      </c>
    </row>
    <row r="69" s="15" customFormat="true" ht="15" hidden="false" customHeight="false" outlineLevel="0" collapsed="false">
      <c r="A69" s="8" t="s">
        <v>64</v>
      </c>
      <c r="B69" s="8" t="s">
        <v>30</v>
      </c>
      <c r="C69" s="8"/>
      <c r="D69" s="8"/>
      <c r="E69" s="10" t="s">
        <v>213</v>
      </c>
      <c r="F69" s="8" t="n">
        <v>2</v>
      </c>
    </row>
    <row r="70" customFormat="false" ht="15" hidden="false" customHeight="false" outlineLevel="0" collapsed="false">
      <c r="A70" s="8" t="s">
        <v>74</v>
      </c>
      <c r="B70" s="8" t="s">
        <v>73</v>
      </c>
      <c r="C70" s="8" t="s">
        <v>128</v>
      </c>
      <c r="D70" s="8"/>
      <c r="E70" s="10" t="s">
        <v>151</v>
      </c>
      <c r="F70" s="8"/>
    </row>
    <row r="71" s="15" customFormat="true" ht="15" hidden="false" customHeight="false" outlineLevel="0" collapsed="false">
      <c r="A71" s="8" t="s">
        <v>76</v>
      </c>
      <c r="B71" s="8" t="s">
        <v>73</v>
      </c>
      <c r="C71" s="8"/>
      <c r="D71" s="8"/>
      <c r="E71" s="10" t="s">
        <v>214</v>
      </c>
      <c r="F71" s="8" t="s">
        <v>177</v>
      </c>
    </row>
    <row r="72" customFormat="false" ht="15" hidden="false" customHeight="false" outlineLevel="0" collapsed="false">
      <c r="A72" s="8" t="s">
        <v>51</v>
      </c>
      <c r="B72" s="8" t="s">
        <v>30</v>
      </c>
      <c r="C72" s="8"/>
      <c r="D72" s="8" t="s">
        <v>128</v>
      </c>
      <c r="E72" s="10" t="s">
        <v>215</v>
      </c>
      <c r="F72" s="8" t="s">
        <v>150</v>
      </c>
    </row>
    <row r="73" customFormat="false" ht="15" hidden="false" customHeight="false" outlineLevel="0" collapsed="false">
      <c r="A73" s="8" t="s">
        <v>103</v>
      </c>
      <c r="B73" s="8" t="s">
        <v>73</v>
      </c>
      <c r="C73" s="8"/>
      <c r="D73" s="8"/>
      <c r="E73" s="10" t="s">
        <v>216</v>
      </c>
      <c r="F73" s="8" t="s">
        <v>183</v>
      </c>
    </row>
    <row r="74" customFormat="false" ht="15" hidden="false" customHeight="false" outlineLevel="0" collapsed="false">
      <c r="A74" s="8" t="s">
        <v>55</v>
      </c>
      <c r="B74" s="8" t="s">
        <v>30</v>
      </c>
      <c r="C74" s="8"/>
      <c r="D74" s="8"/>
      <c r="E74" s="10" t="s">
        <v>151</v>
      </c>
      <c r="F74" s="8"/>
    </row>
    <row r="75" customFormat="false" ht="15" hidden="false" customHeight="false" outlineLevel="0" collapsed="false">
      <c r="A75" s="8" t="s">
        <v>54</v>
      </c>
      <c r="B75" s="8" t="s">
        <v>30</v>
      </c>
      <c r="C75" s="8"/>
      <c r="D75" s="8"/>
      <c r="E75" s="10" t="s">
        <v>217</v>
      </c>
      <c r="F75" s="8" t="s">
        <v>155</v>
      </c>
    </row>
    <row r="76" customFormat="false" ht="24" hidden="false" customHeight="false" outlineLevel="0" collapsed="false">
      <c r="A76" s="8" t="s">
        <v>137</v>
      </c>
      <c r="B76" s="8"/>
      <c r="C76" s="8"/>
      <c r="D76" s="8" t="s">
        <v>128</v>
      </c>
      <c r="E76" s="10" t="s">
        <v>218</v>
      </c>
      <c r="F76" s="8" t="s">
        <v>219</v>
      </c>
    </row>
    <row r="77" s="15" customFormat="true" ht="24" hidden="false" customHeight="false" outlineLevel="0" collapsed="false">
      <c r="A77" s="8" t="s">
        <v>80</v>
      </c>
      <c r="B77" s="8" t="s">
        <v>73</v>
      </c>
      <c r="C77" s="8"/>
      <c r="D77" s="8"/>
      <c r="E77" s="10" t="s">
        <v>220</v>
      </c>
      <c r="F77" s="8" t="s">
        <v>221</v>
      </c>
    </row>
    <row r="78" customFormat="false" ht="15" hidden="false" customHeight="false" outlineLevel="0" collapsed="false">
      <c r="A78" s="8" t="s">
        <v>31</v>
      </c>
      <c r="B78" s="8" t="s">
        <v>30</v>
      </c>
      <c r="C78" s="8"/>
      <c r="D78" s="8" t="s">
        <v>128</v>
      </c>
      <c r="E78" s="10" t="s">
        <v>222</v>
      </c>
      <c r="F78" s="8" t="n">
        <v>4</v>
      </c>
    </row>
    <row r="79" customFormat="false" ht="15" hidden="false" customHeight="false" outlineLevel="0" collapsed="false">
      <c r="A79" s="8" t="s">
        <v>130</v>
      </c>
      <c r="B79" s="8"/>
      <c r="C79" s="8"/>
      <c r="D79" s="8" t="s">
        <v>73</v>
      </c>
      <c r="E79" s="10" t="s">
        <v>174</v>
      </c>
      <c r="F79" s="8" t="n">
        <v>4</v>
      </c>
    </row>
    <row r="80" customFormat="false" ht="15" hidden="false" customHeight="false" outlineLevel="0" collapsed="false">
      <c r="A80" s="8" t="s">
        <v>127</v>
      </c>
      <c r="B80" s="8"/>
      <c r="C80" s="8" t="s">
        <v>30</v>
      </c>
      <c r="D80" s="8"/>
      <c r="E80" s="10" t="s">
        <v>151</v>
      </c>
      <c r="F80" s="8"/>
    </row>
    <row r="81" customFormat="false" ht="15" hidden="false" customHeight="false" outlineLevel="0" collapsed="false">
      <c r="A81" s="8" t="s">
        <v>94</v>
      </c>
      <c r="B81" s="8" t="s">
        <v>73</v>
      </c>
      <c r="C81" s="8"/>
      <c r="D81" s="8"/>
      <c r="E81" s="10" t="s">
        <v>223</v>
      </c>
      <c r="F81" s="8" t="s">
        <v>155</v>
      </c>
    </row>
    <row r="82" customFormat="false" ht="15" hidden="false" customHeight="false" outlineLevel="0" collapsed="false">
      <c r="A82" s="8" t="s">
        <v>116</v>
      </c>
      <c r="B82" s="8" t="s">
        <v>73</v>
      </c>
      <c r="C82" s="8"/>
      <c r="D82" s="8"/>
      <c r="E82" s="10" t="s">
        <v>224</v>
      </c>
      <c r="F82" s="8" t="n">
        <v>4</v>
      </c>
    </row>
    <row r="83" customFormat="false" ht="15" hidden="false" customHeight="false" outlineLevel="0" collapsed="false">
      <c r="A83" s="8" t="s">
        <v>101</v>
      </c>
      <c r="B83" s="8" t="s">
        <v>73</v>
      </c>
      <c r="C83" s="8"/>
      <c r="D83" s="8"/>
      <c r="E83" s="10" t="s">
        <v>151</v>
      </c>
      <c r="F83" s="8"/>
    </row>
    <row r="84" customFormat="false" ht="15" hidden="false" customHeight="false" outlineLevel="0" collapsed="false">
      <c r="A84" s="8" t="s">
        <v>36</v>
      </c>
      <c r="B84" s="8" t="s">
        <v>30</v>
      </c>
      <c r="C84" s="8"/>
      <c r="D84" s="8" t="s">
        <v>128</v>
      </c>
      <c r="E84" s="10" t="s">
        <v>225</v>
      </c>
      <c r="F84" s="8" t="s">
        <v>160</v>
      </c>
    </row>
    <row r="85" customFormat="false" ht="15" hidden="false" customHeight="false" outlineLevel="0" collapsed="false">
      <c r="A85" s="8" t="s">
        <v>121</v>
      </c>
      <c r="B85" s="8" t="s">
        <v>73</v>
      </c>
      <c r="C85" s="8"/>
      <c r="D85" s="8"/>
      <c r="E85" s="10" t="s">
        <v>226</v>
      </c>
      <c r="F85" s="8" t="s">
        <v>155</v>
      </c>
    </row>
    <row r="86" customFormat="false" ht="15" hidden="false" customHeight="false" outlineLevel="0" collapsed="false">
      <c r="A86" s="8" t="s">
        <v>42</v>
      </c>
      <c r="B86" s="8" t="s">
        <v>30</v>
      </c>
      <c r="C86" s="8"/>
      <c r="D86" s="8"/>
      <c r="E86" s="10" t="s">
        <v>227</v>
      </c>
      <c r="F86" s="8" t="s">
        <v>160</v>
      </c>
    </row>
    <row r="87" customFormat="false" ht="15" hidden="false" customHeight="false" outlineLevel="0" collapsed="false">
      <c r="A87" s="8" t="s">
        <v>69</v>
      </c>
      <c r="B87" s="8" t="s">
        <v>30</v>
      </c>
      <c r="C87" s="8"/>
      <c r="D87" s="8"/>
      <c r="E87" s="10" t="s">
        <v>228</v>
      </c>
      <c r="F87" s="8" t="n">
        <v>4</v>
      </c>
    </row>
    <row r="88" customFormat="false" ht="36" hidden="false" customHeight="false" outlineLevel="0" collapsed="false">
      <c r="A88" s="8" t="s">
        <v>68</v>
      </c>
      <c r="B88" s="8" t="s">
        <v>30</v>
      </c>
      <c r="C88" s="8"/>
      <c r="D88" s="8"/>
      <c r="E88" s="10" t="s">
        <v>229</v>
      </c>
      <c r="F88" s="8" t="s">
        <v>230</v>
      </c>
    </row>
    <row r="89" customFormat="false" ht="15" hidden="false" customHeight="false" outlineLevel="0" collapsed="false">
      <c r="A89" s="8" t="s">
        <v>92</v>
      </c>
      <c r="B89" s="8" t="s">
        <v>73</v>
      </c>
      <c r="C89" s="8"/>
      <c r="D89" s="8"/>
      <c r="E89" s="10" t="s">
        <v>184</v>
      </c>
      <c r="F89" s="8" t="n">
        <v>4</v>
      </c>
    </row>
    <row r="90" customFormat="false" ht="24" hidden="false" customHeight="false" outlineLevel="0" collapsed="false">
      <c r="A90" s="8" t="s">
        <v>123</v>
      </c>
      <c r="B90" s="8" t="s">
        <v>73</v>
      </c>
      <c r="C90" s="8"/>
      <c r="D90" s="8"/>
      <c r="E90" s="10" t="s">
        <v>231</v>
      </c>
      <c r="F90" s="8" t="s">
        <v>232</v>
      </c>
    </row>
    <row r="91" customFormat="false" ht="24" hidden="false" customHeight="false" outlineLevel="0" collapsed="false">
      <c r="A91" s="8" t="s">
        <v>88</v>
      </c>
      <c r="B91" s="8" t="s">
        <v>73</v>
      </c>
      <c r="C91" s="8"/>
      <c r="D91" s="8"/>
      <c r="E91" s="10" t="s">
        <v>233</v>
      </c>
      <c r="F91" s="8" t="s">
        <v>234</v>
      </c>
    </row>
    <row r="92" customFormat="false" ht="15" hidden="false" customHeight="false" outlineLevel="0" collapsed="false">
      <c r="A92" s="8" t="s">
        <v>86</v>
      </c>
      <c r="B92" s="8" t="s">
        <v>73</v>
      </c>
      <c r="C92" s="8"/>
      <c r="D92" s="8"/>
      <c r="E92" s="10" t="s">
        <v>235</v>
      </c>
      <c r="F92" s="8" t="s">
        <v>183</v>
      </c>
    </row>
    <row r="93" customFormat="false" ht="15" hidden="false" customHeight="false" outlineLevel="0" collapsed="false">
      <c r="A93" s="8" t="s">
        <v>53</v>
      </c>
      <c r="B93" s="8" t="s">
        <v>30</v>
      </c>
      <c r="C93" s="8"/>
      <c r="D93" s="8"/>
      <c r="E93" s="10" t="s">
        <v>151</v>
      </c>
      <c r="F93" s="8"/>
    </row>
    <row r="94" customFormat="false" ht="15" hidden="false" customHeight="false" outlineLevel="0" collapsed="false">
      <c r="A94" s="8" t="s">
        <v>100</v>
      </c>
      <c r="B94" s="8" t="s">
        <v>73</v>
      </c>
      <c r="C94" s="8"/>
      <c r="D94" s="8" t="s">
        <v>73</v>
      </c>
      <c r="E94" s="10" t="s">
        <v>236</v>
      </c>
      <c r="F94" s="8" t="n">
        <v>1</v>
      </c>
    </row>
    <row r="95" s="15" customFormat="true" ht="15" hidden="false" customHeight="false" outlineLevel="0" collapsed="false">
      <c r="A95" s="8" t="s">
        <v>109</v>
      </c>
      <c r="B95" s="8" t="s">
        <v>73</v>
      </c>
      <c r="C95" s="8"/>
      <c r="D95" s="8"/>
      <c r="E95" s="10" t="s">
        <v>237</v>
      </c>
      <c r="F95" s="8" t="s">
        <v>155</v>
      </c>
    </row>
    <row r="96" customFormat="false" ht="15" hidden="false" customHeight="false" outlineLevel="0" collapsed="false">
      <c r="A96" s="8" t="s">
        <v>75</v>
      </c>
      <c r="B96" s="8" t="s">
        <v>73</v>
      </c>
      <c r="C96" s="8" t="s">
        <v>128</v>
      </c>
      <c r="D96" s="8"/>
      <c r="E96" s="10" t="s">
        <v>238</v>
      </c>
      <c r="F96" s="8" t="s">
        <v>183</v>
      </c>
    </row>
    <row r="97" s="15" customFormat="true" ht="15" hidden="false" customHeight="false" outlineLevel="0" collapsed="false">
      <c r="A97" s="8" t="s">
        <v>136</v>
      </c>
      <c r="B97" s="8"/>
      <c r="C97" s="8"/>
      <c r="D97" s="8" t="s">
        <v>128</v>
      </c>
      <c r="E97" s="10" t="s">
        <v>239</v>
      </c>
      <c r="F97" s="8" t="s">
        <v>153</v>
      </c>
    </row>
    <row r="98" customFormat="false" ht="15" hidden="false" customHeight="false" outlineLevel="0" collapsed="false">
      <c r="A98" s="8" t="s">
        <v>95</v>
      </c>
      <c r="B98" s="8" t="s">
        <v>73</v>
      </c>
      <c r="C98" s="8"/>
      <c r="D98" s="8"/>
      <c r="E98" s="10" t="s">
        <v>240</v>
      </c>
      <c r="F98" s="8" t="s">
        <v>155</v>
      </c>
    </row>
    <row r="99" customFormat="false" ht="15" hidden="false" customHeight="false" outlineLevel="0" collapsed="false">
      <c r="A99" s="8" t="s">
        <v>90</v>
      </c>
      <c r="B99" s="8" t="s">
        <v>73</v>
      </c>
      <c r="C99" s="8"/>
      <c r="D99" s="8"/>
      <c r="E99" s="10" t="s">
        <v>241</v>
      </c>
      <c r="F99" s="8" t="n">
        <v>2</v>
      </c>
    </row>
    <row r="100" customFormat="false" ht="15" hidden="false" customHeight="false" outlineLevel="0" collapsed="false">
      <c r="A100" s="8" t="s">
        <v>132</v>
      </c>
      <c r="B100" s="8"/>
      <c r="C100" s="8"/>
      <c r="D100" s="8" t="s">
        <v>73</v>
      </c>
      <c r="E100" s="10" t="s">
        <v>242</v>
      </c>
      <c r="F100" s="8" t="n">
        <v>4</v>
      </c>
    </row>
    <row r="101" s="15" customFormat="true" ht="15" hidden="false" customHeight="false" outlineLevel="0" collapsed="false">
      <c r="A101" s="8" t="s">
        <v>47</v>
      </c>
      <c r="B101" s="8" t="s">
        <v>30</v>
      </c>
      <c r="C101" s="8"/>
      <c r="D101" s="8" t="s">
        <v>128</v>
      </c>
      <c r="E101" s="10" t="s">
        <v>151</v>
      </c>
      <c r="F101" s="8"/>
    </row>
    <row r="102" customFormat="false" ht="15" hidden="false" customHeight="false" outlineLevel="0" collapsed="false">
      <c r="A102" s="8" t="s">
        <v>87</v>
      </c>
      <c r="B102" s="8" t="s">
        <v>73</v>
      </c>
      <c r="C102" s="8"/>
      <c r="D102" s="8"/>
      <c r="E102" s="10" t="s">
        <v>243</v>
      </c>
      <c r="F102" s="8" t="s">
        <v>155</v>
      </c>
    </row>
    <row r="103" customFormat="false" ht="24" hidden="false" customHeight="false" outlineLevel="0" collapsed="false">
      <c r="A103" s="8" t="s">
        <v>85</v>
      </c>
      <c r="B103" s="8" t="s">
        <v>73</v>
      </c>
      <c r="C103" s="8"/>
      <c r="D103" s="8"/>
      <c r="E103" s="10" t="s">
        <v>244</v>
      </c>
      <c r="F103" s="8" t="s">
        <v>245</v>
      </c>
    </row>
    <row r="104" customFormat="false" ht="15" hidden="false" customHeight="false" outlineLevel="0" collapsed="false">
      <c r="A104" s="8" t="s">
        <v>44</v>
      </c>
      <c r="B104" s="8" t="s">
        <v>30</v>
      </c>
      <c r="C104" s="8"/>
      <c r="D104" s="8" t="s">
        <v>128</v>
      </c>
      <c r="E104" s="10" t="s">
        <v>151</v>
      </c>
      <c r="F104" s="8"/>
    </row>
    <row r="105" customFormat="false" ht="15" hidden="false" customHeight="false" outlineLevel="0" collapsed="false">
      <c r="A105" s="8" t="s">
        <v>49</v>
      </c>
      <c r="B105" s="8" t="s">
        <v>30</v>
      </c>
      <c r="C105" s="8"/>
      <c r="D105" s="8"/>
      <c r="E105" s="10" t="s">
        <v>246</v>
      </c>
      <c r="F105" s="8" t="s">
        <v>160</v>
      </c>
    </row>
    <row r="106" customFormat="false" ht="15" hidden="false" customHeight="false" outlineLevel="0" collapsed="false">
      <c r="A106" s="8" t="s">
        <v>77</v>
      </c>
      <c r="B106" s="8" t="s">
        <v>73</v>
      </c>
      <c r="C106" s="8"/>
      <c r="D106" s="8"/>
      <c r="E106" s="10" t="s">
        <v>214</v>
      </c>
      <c r="F106" s="8" t="s">
        <v>183</v>
      </c>
    </row>
    <row r="107" customFormat="false" ht="15" hidden="false" customHeight="false" outlineLevel="0" collapsed="false">
      <c r="A107" s="8" t="s">
        <v>78</v>
      </c>
      <c r="B107" s="8" t="s">
        <v>73</v>
      </c>
      <c r="C107" s="8"/>
      <c r="D107" s="8"/>
      <c r="E107" s="10" t="s">
        <v>247</v>
      </c>
      <c r="F107" s="8" t="s">
        <v>177</v>
      </c>
    </row>
    <row r="108" customFormat="false" ht="24" hidden="false" customHeight="false" outlineLevel="0" collapsed="false">
      <c r="A108" s="8" t="s">
        <v>43</v>
      </c>
      <c r="B108" s="8" t="s">
        <v>30</v>
      </c>
      <c r="C108" s="8"/>
      <c r="D108" s="8"/>
      <c r="E108" s="10" t="s">
        <v>248</v>
      </c>
      <c r="F108" s="8" t="s">
        <v>189</v>
      </c>
    </row>
  </sheetData>
  <mergeCells count="4">
    <mergeCell ref="A2:A3"/>
    <mergeCell ref="B2:D2"/>
    <mergeCell ref="E2:E3"/>
    <mergeCell ref="F2:F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1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E1" activeCellId="0" sqref="E1:E65536"/>
    </sheetView>
  </sheetViews>
  <sheetFormatPr defaultColWidth="10.87109375" defaultRowHeight="15" zeroHeight="false" outlineLevelRow="0" outlineLevelCol="0"/>
  <cols>
    <col collapsed="false" customWidth="true" hidden="false" outlineLevel="0" max="1" min="1" style="19" width="10.99"/>
    <col collapsed="false" customWidth="true" hidden="false" outlineLevel="0" max="2" min="2" style="19" width="13.37"/>
    <col collapsed="false" customWidth="true" hidden="false" outlineLevel="0" max="3" min="3" style="20" width="14.87"/>
    <col collapsed="false" customWidth="true" hidden="false" outlineLevel="0" max="4" min="4" style="19" width="54.49"/>
    <col collapsed="false" customWidth="true" hidden="false" outlineLevel="0" max="5" min="5" style="21" width="12.11"/>
    <col collapsed="false" customWidth="true" hidden="false" outlineLevel="0" max="6" min="6" style="22" width="11.12"/>
    <col collapsed="false" customWidth="true" hidden="false" outlineLevel="0" max="7" min="7" style="19" width="18.62"/>
    <col collapsed="false" customWidth="true" hidden="false" outlineLevel="0" max="9" min="8" style="19" width="8.11"/>
    <col collapsed="false" customWidth="true" hidden="false" outlineLevel="0" max="10" min="10" style="19" width="9.11"/>
    <col collapsed="false" customWidth="true" hidden="false" outlineLevel="0" max="11" min="11" style="19" width="8.11"/>
    <col collapsed="false" customWidth="true" hidden="false" outlineLevel="0" max="12" min="12" style="19" width="9.11"/>
    <col collapsed="false" customWidth="true" hidden="false" outlineLevel="0" max="13" min="13" style="19" width="74.37"/>
    <col collapsed="false" customWidth="true" hidden="false" outlineLevel="0" max="14" min="14" style="19" width="8.11"/>
    <col collapsed="false" customWidth="true" hidden="false" outlineLevel="0" max="15" min="15" style="19" width="9.11"/>
    <col collapsed="false" customWidth="true" hidden="false" outlineLevel="0" max="17" min="16" style="19" width="8.11"/>
    <col collapsed="false" customWidth="true" hidden="false" outlineLevel="0" max="18" min="18" style="19" width="9.11"/>
    <col collapsed="false" customWidth="false" hidden="false" outlineLevel="0" max="257" min="19" style="19" width="10.87"/>
  </cols>
  <sheetData>
    <row r="1" customFormat="false" ht="15" hidden="false" customHeight="false" outlineLevel="0" collapsed="false">
      <c r="A1" s="19" t="s">
        <v>2</v>
      </c>
      <c r="B1" s="19" t="s">
        <v>3</v>
      </c>
      <c r="C1" s="23" t="s">
        <v>4</v>
      </c>
      <c r="D1" s="24" t="s">
        <v>143</v>
      </c>
      <c r="E1" s="25" t="s">
        <v>10</v>
      </c>
      <c r="F1" s="26" t="s">
        <v>249</v>
      </c>
      <c r="G1" s="24" t="s">
        <v>250</v>
      </c>
    </row>
    <row r="2" customFormat="false" ht="15" hidden="false" customHeight="false" outlineLevel="0" collapsed="false">
      <c r="A2" s="19" t="s">
        <v>29</v>
      </c>
      <c r="B2" s="19" t="s">
        <v>30</v>
      </c>
      <c r="C2" s="23" t="s">
        <v>31</v>
      </c>
      <c r="D2" s="27" t="s">
        <v>222</v>
      </c>
      <c r="E2" s="25" t="n">
        <v>4.80798599711175E-033</v>
      </c>
      <c r="F2" s="26" t="n">
        <v>811.186212507156</v>
      </c>
      <c r="G2" s="28" t="n">
        <v>4</v>
      </c>
    </row>
    <row r="3" customFormat="false" ht="30" hidden="false" customHeight="false" outlineLevel="0" collapsed="false">
      <c r="A3" s="19" t="s">
        <v>29</v>
      </c>
      <c r="B3" s="19" t="s">
        <v>30</v>
      </c>
      <c r="C3" s="23" t="s">
        <v>32</v>
      </c>
      <c r="D3" s="27" t="s">
        <v>165</v>
      </c>
      <c r="E3" s="25" t="n">
        <v>6.28461691205562E-007</v>
      </c>
      <c r="F3" s="26" t="n">
        <v>4.81469213973851</v>
      </c>
      <c r="G3" s="28" t="s">
        <v>166</v>
      </c>
    </row>
    <row r="4" customFormat="false" ht="15" hidden="false" customHeight="false" outlineLevel="0" collapsed="false">
      <c r="A4" s="19" t="s">
        <v>29</v>
      </c>
      <c r="B4" s="19" t="s">
        <v>30</v>
      </c>
      <c r="C4" s="23" t="s">
        <v>33</v>
      </c>
      <c r="D4" s="27" t="s">
        <v>169</v>
      </c>
      <c r="E4" s="25" t="n">
        <v>3.98850474085961E-006</v>
      </c>
      <c r="F4" s="26" t="n">
        <v>3.40808706685969</v>
      </c>
      <c r="G4" s="28" t="s">
        <v>153</v>
      </c>
    </row>
    <row r="5" customFormat="false" ht="15" hidden="false" customHeight="false" outlineLevel="0" collapsed="false">
      <c r="A5" s="19" t="s">
        <v>29</v>
      </c>
      <c r="B5" s="19" t="s">
        <v>30</v>
      </c>
      <c r="C5" s="23" t="s">
        <v>34</v>
      </c>
      <c r="D5" s="27" t="s">
        <v>182</v>
      </c>
      <c r="E5" s="25" t="n">
        <v>4.23524024179394E-005</v>
      </c>
      <c r="F5" s="26" t="n">
        <v>48.6487541204459</v>
      </c>
      <c r="G5" s="28" t="s">
        <v>183</v>
      </c>
    </row>
    <row r="6" customFormat="false" ht="15" hidden="false" customHeight="false" outlineLevel="0" collapsed="false">
      <c r="A6" s="19" t="s">
        <v>29</v>
      </c>
      <c r="B6" s="19" t="s">
        <v>30</v>
      </c>
      <c r="C6" s="23" t="s">
        <v>35</v>
      </c>
      <c r="D6" s="27" t="s">
        <v>211</v>
      </c>
      <c r="E6" s="25" t="n">
        <v>6.99167900904349E-005</v>
      </c>
      <c r="F6" s="26" t="n">
        <v>152.019570554649</v>
      </c>
      <c r="G6" s="28" t="s">
        <v>155</v>
      </c>
    </row>
    <row r="7" customFormat="false" ht="15" hidden="false" customHeight="false" outlineLevel="0" collapsed="false">
      <c r="A7" s="19" t="s">
        <v>29</v>
      </c>
      <c r="B7" s="19" t="s">
        <v>30</v>
      </c>
      <c r="C7" s="23" t="s">
        <v>36</v>
      </c>
      <c r="D7" s="27" t="s">
        <v>225</v>
      </c>
      <c r="E7" s="25" t="n">
        <v>7.1049941447026E-005</v>
      </c>
      <c r="F7" s="26" t="n">
        <v>189.279712841361</v>
      </c>
      <c r="G7" s="28" t="s">
        <v>160</v>
      </c>
    </row>
    <row r="8" customFormat="false" ht="15" hidden="false" customHeight="false" outlineLevel="0" collapsed="false">
      <c r="A8" s="19" t="s">
        <v>29</v>
      </c>
      <c r="B8" s="19" t="s">
        <v>30</v>
      </c>
      <c r="C8" s="23" t="s">
        <v>37</v>
      </c>
      <c r="D8" s="27" t="s">
        <v>175</v>
      </c>
      <c r="E8" s="25" t="n">
        <v>0.000244865840523109</v>
      </c>
      <c r="F8" s="26" t="n">
        <v>20.1785662783124</v>
      </c>
      <c r="G8" s="28" t="n">
        <v>4</v>
      </c>
    </row>
    <row r="9" customFormat="false" ht="30" hidden="false" customHeight="false" outlineLevel="0" collapsed="false">
      <c r="A9" s="19" t="s">
        <v>29</v>
      </c>
      <c r="B9" s="19" t="s">
        <v>30</v>
      </c>
      <c r="C9" s="23" t="s">
        <v>38</v>
      </c>
      <c r="D9" s="27" t="s">
        <v>156</v>
      </c>
      <c r="E9" s="25" t="n">
        <v>0.000355460787137933</v>
      </c>
      <c r="F9" s="26" t="n">
        <v>392.772315436865</v>
      </c>
      <c r="G9" s="28" t="s">
        <v>157</v>
      </c>
    </row>
    <row r="10" customFormat="false" ht="15" hidden="false" customHeight="false" outlineLevel="0" collapsed="false">
      <c r="A10" s="19" t="s">
        <v>29</v>
      </c>
      <c r="B10" s="19" t="s">
        <v>30</v>
      </c>
      <c r="C10" s="23" t="s">
        <v>39</v>
      </c>
      <c r="D10" s="27" t="s">
        <v>212</v>
      </c>
      <c r="E10" s="25" t="n">
        <v>0.000355460787137933</v>
      </c>
      <c r="F10" s="26" t="n">
        <v>2.72519386471981</v>
      </c>
      <c r="G10" s="28" t="s">
        <v>155</v>
      </c>
    </row>
    <row r="11" customFormat="false" ht="15" hidden="false" customHeight="false" outlineLevel="0" collapsed="false">
      <c r="A11" s="19" t="s">
        <v>29</v>
      </c>
      <c r="B11" s="19" t="s">
        <v>30</v>
      </c>
      <c r="C11" s="23" t="s">
        <v>40</v>
      </c>
      <c r="D11" s="27" t="s">
        <v>151</v>
      </c>
      <c r="E11" s="25" t="n">
        <v>0.000444509381841811</v>
      </c>
      <c r="F11" s="26" t="n">
        <v>3.3636669659479</v>
      </c>
      <c r="G11" s="28"/>
    </row>
    <row r="12" customFormat="false" ht="15" hidden="false" customHeight="false" outlineLevel="0" collapsed="false">
      <c r="A12" s="19" t="s">
        <v>29</v>
      </c>
      <c r="B12" s="19" t="s">
        <v>30</v>
      </c>
      <c r="C12" s="23" t="s">
        <v>41</v>
      </c>
      <c r="D12" s="27" t="s">
        <v>151</v>
      </c>
      <c r="E12" s="25" t="n">
        <v>0.000659514479781865</v>
      </c>
      <c r="F12" s="26" t="n">
        <v>216.109815575787</v>
      </c>
      <c r="G12" s="28"/>
    </row>
    <row r="13" customFormat="false" ht="15" hidden="false" customHeight="false" outlineLevel="0" collapsed="false">
      <c r="A13" s="19" t="s">
        <v>29</v>
      </c>
      <c r="B13" s="19" t="s">
        <v>30</v>
      </c>
      <c r="C13" s="23" t="s">
        <v>42</v>
      </c>
      <c r="D13" s="27" t="s">
        <v>227</v>
      </c>
      <c r="E13" s="25" t="n">
        <v>0.000745078740645843</v>
      </c>
      <c r="F13" s="26" t="n">
        <v>2.27551683109048</v>
      </c>
      <c r="G13" s="28" t="s">
        <v>160</v>
      </c>
    </row>
    <row r="14" customFormat="false" ht="30" hidden="false" customHeight="false" outlineLevel="0" collapsed="false">
      <c r="A14" s="19" t="s">
        <v>29</v>
      </c>
      <c r="B14" s="19" t="s">
        <v>30</v>
      </c>
      <c r="C14" s="23" t="s">
        <v>43</v>
      </c>
      <c r="D14" s="27" t="s">
        <v>248</v>
      </c>
      <c r="E14" s="25" t="n">
        <v>0.000815769675692272</v>
      </c>
      <c r="F14" s="26" t="n">
        <v>2.62881071177937</v>
      </c>
      <c r="G14" s="28" t="s">
        <v>189</v>
      </c>
    </row>
    <row r="15" customFormat="false" ht="15" hidden="false" customHeight="false" outlineLevel="0" collapsed="false">
      <c r="A15" s="19" t="s">
        <v>29</v>
      </c>
      <c r="B15" s="19" t="s">
        <v>30</v>
      </c>
      <c r="C15" s="23" t="s">
        <v>44</v>
      </c>
      <c r="D15" s="27" t="s">
        <v>151</v>
      </c>
      <c r="E15" s="25" t="n">
        <v>0.00083061885704541</v>
      </c>
      <c r="F15" s="26" t="n">
        <v>7.67152385360569</v>
      </c>
      <c r="G15" s="28"/>
    </row>
    <row r="16" customFormat="false" ht="15" hidden="false" customHeight="false" outlineLevel="0" collapsed="false">
      <c r="A16" s="19" t="s">
        <v>29</v>
      </c>
      <c r="B16" s="19" t="s">
        <v>30</v>
      </c>
      <c r="C16" s="23" t="s">
        <v>45</v>
      </c>
      <c r="D16" s="27" t="s">
        <v>151</v>
      </c>
      <c r="E16" s="25" t="n">
        <v>0.000856692280533062</v>
      </c>
      <c r="F16" s="26" t="n">
        <v>308.02432189769</v>
      </c>
      <c r="G16" s="28"/>
    </row>
    <row r="17" customFormat="false" ht="15" hidden="false" customHeight="false" outlineLevel="0" collapsed="false">
      <c r="A17" s="19" t="s">
        <v>29</v>
      </c>
      <c r="B17" s="19" t="s">
        <v>30</v>
      </c>
      <c r="C17" s="23" t="s">
        <v>46</v>
      </c>
      <c r="D17" s="27" t="s">
        <v>151</v>
      </c>
      <c r="E17" s="25" t="n">
        <v>0.000856692280533062</v>
      </c>
      <c r="F17" s="26" t="n">
        <v>3.78459016154273</v>
      </c>
      <c r="G17" s="28"/>
    </row>
    <row r="18" customFormat="false" ht="15" hidden="false" customHeight="false" outlineLevel="0" collapsed="false">
      <c r="A18" s="19" t="s">
        <v>29</v>
      </c>
      <c r="B18" s="19" t="s">
        <v>30</v>
      </c>
      <c r="C18" s="23" t="s">
        <v>47</v>
      </c>
      <c r="D18" s="27" t="s">
        <v>151</v>
      </c>
      <c r="E18" s="25" t="n">
        <v>0.000932799649327281</v>
      </c>
      <c r="F18" s="26" t="n">
        <v>65.1041517172877</v>
      </c>
      <c r="G18" s="28"/>
    </row>
    <row r="19" customFormat="false" ht="15" hidden="false" customHeight="false" outlineLevel="0" collapsed="false">
      <c r="A19" s="19" t="s">
        <v>29</v>
      </c>
      <c r="B19" s="19" t="s">
        <v>30</v>
      </c>
      <c r="C19" s="23" t="s">
        <v>48</v>
      </c>
      <c r="D19" s="27" t="s">
        <v>194</v>
      </c>
      <c r="E19" s="25" t="n">
        <v>0.000938797319110312</v>
      </c>
      <c r="F19" s="26" t="n">
        <v>3.73255159606511</v>
      </c>
      <c r="G19" s="28" t="s">
        <v>153</v>
      </c>
    </row>
    <row r="20" customFormat="false" ht="15" hidden="false" customHeight="false" outlineLevel="0" collapsed="false">
      <c r="A20" s="19" t="s">
        <v>29</v>
      </c>
      <c r="B20" s="19" t="s">
        <v>30</v>
      </c>
      <c r="C20" s="23" t="s">
        <v>49</v>
      </c>
      <c r="D20" s="27" t="s">
        <v>246</v>
      </c>
      <c r="E20" s="25" t="n">
        <v>0.000987691555086126</v>
      </c>
      <c r="F20" s="26" t="n">
        <v>3.26621211842331</v>
      </c>
      <c r="G20" s="28" t="s">
        <v>160</v>
      </c>
    </row>
    <row r="21" customFormat="false" ht="15" hidden="false" customHeight="false" outlineLevel="0" collapsed="false">
      <c r="A21" s="19" t="s">
        <v>29</v>
      </c>
      <c r="B21" s="19" t="s">
        <v>30</v>
      </c>
      <c r="C21" s="23" t="s">
        <v>50</v>
      </c>
      <c r="D21" s="27" t="s">
        <v>181</v>
      </c>
      <c r="E21" s="25" t="n">
        <v>0.00100327121310897</v>
      </c>
      <c r="F21" s="26" t="n">
        <v>5.0453769136244</v>
      </c>
      <c r="G21" s="28" t="s">
        <v>153</v>
      </c>
    </row>
    <row r="22" customFormat="false" ht="15" hidden="false" customHeight="false" outlineLevel="0" collapsed="false">
      <c r="A22" s="19" t="s">
        <v>29</v>
      </c>
      <c r="B22" s="19" t="s">
        <v>30</v>
      </c>
      <c r="C22" s="23" t="s">
        <v>51</v>
      </c>
      <c r="D22" s="27" t="s">
        <v>215</v>
      </c>
      <c r="E22" s="25" t="n">
        <v>0.00104614326293524</v>
      </c>
      <c r="F22" s="26" t="n">
        <v>40.276383522886</v>
      </c>
      <c r="G22" s="28" t="s">
        <v>150</v>
      </c>
    </row>
    <row r="23" customFormat="false" ht="15" hidden="false" customHeight="false" outlineLevel="0" collapsed="false">
      <c r="A23" s="19" t="s">
        <v>29</v>
      </c>
      <c r="B23" s="19" t="s">
        <v>30</v>
      </c>
      <c r="C23" s="23" t="s">
        <v>52</v>
      </c>
      <c r="D23" s="27" t="s">
        <v>158</v>
      </c>
      <c r="E23" s="25" t="n">
        <v>0.00153093501309863</v>
      </c>
      <c r="F23" s="26" t="n">
        <v>33.2915801518883</v>
      </c>
      <c r="G23" s="28" t="n">
        <v>4</v>
      </c>
    </row>
    <row r="24" customFormat="false" ht="15" hidden="false" customHeight="false" outlineLevel="0" collapsed="false">
      <c r="A24" s="19" t="s">
        <v>29</v>
      </c>
      <c r="B24" s="19" t="s">
        <v>30</v>
      </c>
      <c r="C24" s="23" t="s">
        <v>53</v>
      </c>
      <c r="D24" s="27" t="s">
        <v>151</v>
      </c>
      <c r="E24" s="25" t="n">
        <v>0.00191179843062246</v>
      </c>
      <c r="F24" s="26" t="n">
        <v>3.30483379569527</v>
      </c>
      <c r="G24" s="28"/>
    </row>
    <row r="25" customFormat="false" ht="15" hidden="false" customHeight="false" outlineLevel="0" collapsed="false">
      <c r="A25" s="19" t="s">
        <v>29</v>
      </c>
      <c r="B25" s="19" t="s">
        <v>30</v>
      </c>
      <c r="C25" s="23" t="s">
        <v>54</v>
      </c>
      <c r="D25" s="27" t="s">
        <v>217</v>
      </c>
      <c r="E25" s="25" t="n">
        <v>0.00228577377205785</v>
      </c>
      <c r="F25" s="26" t="n">
        <v>3.55938444015799</v>
      </c>
      <c r="G25" s="28" t="s">
        <v>155</v>
      </c>
    </row>
    <row r="26" customFormat="false" ht="15" hidden="false" customHeight="false" outlineLevel="0" collapsed="false">
      <c r="A26" s="19" t="s">
        <v>29</v>
      </c>
      <c r="B26" s="19" t="s">
        <v>30</v>
      </c>
      <c r="C26" s="23" t="s">
        <v>55</v>
      </c>
      <c r="D26" s="27" t="s">
        <v>151</v>
      </c>
      <c r="E26" s="25" t="n">
        <v>0.00246228531118157</v>
      </c>
      <c r="F26" s="26" t="n">
        <v>4.93455996926962</v>
      </c>
      <c r="G26" s="28"/>
    </row>
    <row r="27" customFormat="false" ht="15" hidden="false" customHeight="false" outlineLevel="0" collapsed="false">
      <c r="A27" s="19" t="s">
        <v>29</v>
      </c>
      <c r="B27" s="19" t="s">
        <v>30</v>
      </c>
      <c r="C27" s="23" t="s">
        <v>56</v>
      </c>
      <c r="D27" s="27" t="s">
        <v>151</v>
      </c>
      <c r="E27" s="25" t="n">
        <v>0.00262743970657035</v>
      </c>
      <c r="F27" s="26" t="n">
        <v>2.78826716201701</v>
      </c>
      <c r="G27" s="28"/>
    </row>
    <row r="28" customFormat="false" ht="15" hidden="false" customHeight="false" outlineLevel="0" collapsed="false">
      <c r="A28" s="19" t="s">
        <v>29</v>
      </c>
      <c r="B28" s="19" t="s">
        <v>30</v>
      </c>
      <c r="C28" s="23" t="s">
        <v>57</v>
      </c>
      <c r="D28" s="27" t="s">
        <v>151</v>
      </c>
      <c r="E28" s="25" t="n">
        <v>0.00279814947071772</v>
      </c>
      <c r="F28" s="26" t="n">
        <v>138.741729385838</v>
      </c>
      <c r="G28" s="28"/>
    </row>
    <row r="29" customFormat="false" ht="15" hidden="false" customHeight="false" outlineLevel="0" collapsed="false">
      <c r="A29" s="19" t="s">
        <v>29</v>
      </c>
      <c r="B29" s="19" t="s">
        <v>30</v>
      </c>
      <c r="C29" s="23" t="s">
        <v>58</v>
      </c>
      <c r="D29" s="27" t="s">
        <v>154</v>
      </c>
      <c r="E29" s="25" t="n">
        <v>0.00380706883449306</v>
      </c>
      <c r="F29" s="26" t="n">
        <v>2.86974885319111</v>
      </c>
      <c r="G29" s="28" t="s">
        <v>155</v>
      </c>
    </row>
    <row r="30" customFormat="false" ht="15" hidden="false" customHeight="false" outlineLevel="0" collapsed="false">
      <c r="A30" s="19" t="s">
        <v>29</v>
      </c>
      <c r="B30" s="19" t="s">
        <v>30</v>
      </c>
      <c r="C30" s="23" t="s">
        <v>59</v>
      </c>
      <c r="D30" s="27" t="s">
        <v>213</v>
      </c>
      <c r="E30" s="25" t="n">
        <v>0.00393403539040604</v>
      </c>
      <c r="F30" s="26" t="n">
        <v>586.21822211954</v>
      </c>
      <c r="G30" s="28" t="n">
        <v>2</v>
      </c>
    </row>
    <row r="31" customFormat="false" ht="15" hidden="false" customHeight="false" outlineLevel="0" collapsed="false">
      <c r="A31" s="19" t="s">
        <v>29</v>
      </c>
      <c r="B31" s="19" t="s">
        <v>30</v>
      </c>
      <c r="C31" s="23" t="s">
        <v>60</v>
      </c>
      <c r="D31" s="27" t="s">
        <v>161</v>
      </c>
      <c r="E31" s="25" t="n">
        <v>0.00414723119558219</v>
      </c>
      <c r="F31" s="26" t="n">
        <v>2.48577171272671</v>
      </c>
      <c r="G31" s="28" t="s">
        <v>160</v>
      </c>
    </row>
    <row r="32" customFormat="false" ht="15" hidden="false" customHeight="false" outlineLevel="0" collapsed="false">
      <c r="A32" s="19" t="s">
        <v>29</v>
      </c>
      <c r="B32" s="19" t="s">
        <v>30</v>
      </c>
      <c r="C32" s="23" t="s">
        <v>61</v>
      </c>
      <c r="D32" s="27" t="s">
        <v>151</v>
      </c>
      <c r="E32" s="25" t="n">
        <v>0.00414723119558219</v>
      </c>
      <c r="F32" s="26" t="n">
        <v>4.19965787648883</v>
      </c>
      <c r="G32" s="28"/>
    </row>
    <row r="33" customFormat="false" ht="15" hidden="false" customHeight="false" outlineLevel="0" collapsed="false">
      <c r="A33" s="19" t="s">
        <v>29</v>
      </c>
      <c r="B33" s="19" t="s">
        <v>30</v>
      </c>
      <c r="C33" s="23" t="s">
        <v>62</v>
      </c>
      <c r="D33" s="27" t="s">
        <v>184</v>
      </c>
      <c r="E33" s="25" t="n">
        <v>0.00417381216269106</v>
      </c>
      <c r="F33" s="26" t="n">
        <v>2.34806207707163</v>
      </c>
      <c r="G33" s="28" t="n">
        <v>4</v>
      </c>
    </row>
    <row r="34" customFormat="false" ht="15" hidden="false" customHeight="false" outlineLevel="0" collapsed="false">
      <c r="A34" s="19" t="s">
        <v>29</v>
      </c>
      <c r="B34" s="19" t="s">
        <v>30</v>
      </c>
      <c r="C34" s="23" t="s">
        <v>63</v>
      </c>
      <c r="D34" s="27" t="s">
        <v>151</v>
      </c>
      <c r="E34" s="25" t="n">
        <v>0.00552200552528978</v>
      </c>
      <c r="F34" s="26" t="n">
        <v>7.06520390453559</v>
      </c>
      <c r="G34" s="28"/>
    </row>
    <row r="35" customFormat="false" ht="15" hidden="false" customHeight="false" outlineLevel="0" collapsed="false">
      <c r="A35" s="19" t="s">
        <v>29</v>
      </c>
      <c r="B35" s="19" t="s">
        <v>30</v>
      </c>
      <c r="C35" s="23" t="s">
        <v>64</v>
      </c>
      <c r="D35" s="27" t="s">
        <v>213</v>
      </c>
      <c r="E35" s="25" t="n">
        <v>0.00578496237222721</v>
      </c>
      <c r="F35" s="26" t="n">
        <v>469.746136085893</v>
      </c>
      <c r="G35" s="28" t="n">
        <v>2</v>
      </c>
    </row>
    <row r="36" customFormat="false" ht="15" hidden="false" customHeight="false" outlineLevel="0" collapsed="false">
      <c r="A36" s="19" t="s">
        <v>29</v>
      </c>
      <c r="B36" s="19" t="s">
        <v>30</v>
      </c>
      <c r="C36" s="23" t="s">
        <v>65</v>
      </c>
      <c r="D36" s="27" t="s">
        <v>251</v>
      </c>
      <c r="E36" s="25" t="n">
        <v>0.00589426912590109</v>
      </c>
      <c r="F36" s="26" t="n">
        <v>3.19558436426328</v>
      </c>
      <c r="G36" s="28" t="s">
        <v>147</v>
      </c>
    </row>
    <row r="37" customFormat="false" ht="15" hidden="false" customHeight="false" outlineLevel="0" collapsed="false">
      <c r="A37" s="19" t="s">
        <v>29</v>
      </c>
      <c r="B37" s="19" t="s">
        <v>30</v>
      </c>
      <c r="C37" s="23" t="s">
        <v>66</v>
      </c>
      <c r="D37" s="27" t="s">
        <v>151</v>
      </c>
      <c r="E37" s="25" t="n">
        <v>0.00598311870036875</v>
      </c>
      <c r="F37" s="26" t="n">
        <v>2.38963112406031</v>
      </c>
      <c r="G37" s="28"/>
    </row>
    <row r="38" customFormat="false" ht="15" hidden="false" customHeight="false" outlineLevel="0" collapsed="false">
      <c r="A38" s="19" t="s">
        <v>29</v>
      </c>
      <c r="B38" s="19" t="s">
        <v>30</v>
      </c>
      <c r="C38" s="23" t="s">
        <v>67</v>
      </c>
      <c r="D38" s="27" t="s">
        <v>200</v>
      </c>
      <c r="E38" s="25" t="n">
        <v>0.00602291675158237</v>
      </c>
      <c r="F38" s="26" t="n">
        <v>71.1537578954443</v>
      </c>
      <c r="G38" s="28" t="n">
        <v>4</v>
      </c>
    </row>
    <row r="39" customFormat="false" ht="45" hidden="false" customHeight="false" outlineLevel="0" collapsed="false">
      <c r="A39" s="19" t="s">
        <v>29</v>
      </c>
      <c r="B39" s="19" t="s">
        <v>30</v>
      </c>
      <c r="C39" s="23" t="s">
        <v>68</v>
      </c>
      <c r="D39" s="27" t="s">
        <v>229</v>
      </c>
      <c r="E39" s="25" t="n">
        <v>0.00750950079826349</v>
      </c>
      <c r="F39" s="26" t="n">
        <v>5.73289320377277</v>
      </c>
      <c r="G39" s="28" t="s">
        <v>230</v>
      </c>
    </row>
    <row r="40" customFormat="false" ht="15" hidden="false" customHeight="false" outlineLevel="0" collapsed="false">
      <c r="A40" s="19" t="s">
        <v>29</v>
      </c>
      <c r="B40" s="19" t="s">
        <v>30</v>
      </c>
      <c r="C40" s="23" t="s">
        <v>69</v>
      </c>
      <c r="D40" s="27" t="s">
        <v>228</v>
      </c>
      <c r="E40" s="25" t="n">
        <v>0.00763794512436885</v>
      </c>
      <c r="F40" s="26" t="n">
        <v>3.01334817796894</v>
      </c>
      <c r="G40" s="28" t="n">
        <v>4</v>
      </c>
    </row>
    <row r="41" customFormat="false" ht="15" hidden="false" customHeight="false" outlineLevel="0" collapsed="false">
      <c r="A41" s="19" t="s">
        <v>29</v>
      </c>
      <c r="B41" s="19" t="s">
        <v>30</v>
      </c>
      <c r="C41" s="23" t="s">
        <v>70</v>
      </c>
      <c r="D41" s="27" t="s">
        <v>151</v>
      </c>
      <c r="E41" s="25" t="n">
        <v>0.00831758262587945</v>
      </c>
      <c r="F41" s="26" t="n">
        <v>2.3972762562416</v>
      </c>
      <c r="G41" s="28"/>
    </row>
    <row r="42" customFormat="false" ht="15" hidden="false" customHeight="false" outlineLevel="0" collapsed="false">
      <c r="A42" s="19" t="s">
        <v>29</v>
      </c>
      <c r="B42" s="19" t="s">
        <v>30</v>
      </c>
      <c r="C42" s="23" t="s">
        <v>71</v>
      </c>
      <c r="D42" s="27" t="s">
        <v>149</v>
      </c>
      <c r="E42" s="25" t="n">
        <v>0.00870360772248461</v>
      </c>
      <c r="F42" s="26" t="n">
        <v>28.4728696439893</v>
      </c>
      <c r="G42" s="28" t="s">
        <v>150</v>
      </c>
    </row>
    <row r="43" customFormat="false" ht="15" hidden="false" customHeight="false" outlineLevel="0" collapsed="false">
      <c r="A43" s="19" t="s">
        <v>29</v>
      </c>
      <c r="B43" s="19" t="s">
        <v>30</v>
      </c>
      <c r="C43" s="23" t="s">
        <v>72</v>
      </c>
      <c r="D43" s="27" t="s">
        <v>187</v>
      </c>
      <c r="E43" s="25" t="n">
        <v>0.00939959044835283</v>
      </c>
      <c r="F43" s="26" t="n">
        <v>305.529049693132</v>
      </c>
      <c r="G43" s="28" t="n">
        <v>4</v>
      </c>
    </row>
    <row r="44" customFormat="false" ht="15" hidden="false" customHeight="false" outlineLevel="0" collapsed="false">
      <c r="A44" s="19" t="s">
        <v>29</v>
      </c>
      <c r="B44" s="19" t="s">
        <v>73</v>
      </c>
      <c r="C44" s="23" t="s">
        <v>74</v>
      </c>
      <c r="D44" s="27" t="s">
        <v>151</v>
      </c>
      <c r="E44" s="25" t="n">
        <v>2.28428219470868E-010</v>
      </c>
      <c r="F44" s="26" t="n">
        <v>15.667780013849</v>
      </c>
      <c r="G44" s="28"/>
    </row>
    <row r="45" customFormat="false" ht="15" hidden="false" customHeight="false" outlineLevel="0" collapsed="false">
      <c r="A45" s="19" t="s">
        <v>29</v>
      </c>
      <c r="B45" s="19" t="s">
        <v>73</v>
      </c>
      <c r="C45" s="23" t="s">
        <v>75</v>
      </c>
      <c r="D45" s="27" t="s">
        <v>238</v>
      </c>
      <c r="E45" s="25" t="n">
        <v>4.68872034984215E-007</v>
      </c>
      <c r="F45" s="26" t="n">
        <v>10.0593596489263</v>
      </c>
      <c r="G45" s="28" t="s">
        <v>183</v>
      </c>
    </row>
    <row r="46" customFormat="false" ht="15" hidden="false" customHeight="false" outlineLevel="0" collapsed="false">
      <c r="A46" s="19" t="s">
        <v>29</v>
      </c>
      <c r="B46" s="19" t="s">
        <v>73</v>
      </c>
      <c r="C46" s="23" t="s">
        <v>76</v>
      </c>
      <c r="D46" s="27" t="s">
        <v>214</v>
      </c>
      <c r="E46" s="25" t="n">
        <v>3.98850474085961E-006</v>
      </c>
      <c r="F46" s="26" t="n">
        <v>7.27461241419929</v>
      </c>
      <c r="G46" s="28" t="s">
        <v>177</v>
      </c>
    </row>
    <row r="47" customFormat="false" ht="15" hidden="false" customHeight="false" outlineLevel="0" collapsed="false">
      <c r="A47" s="19" t="s">
        <v>29</v>
      </c>
      <c r="B47" s="19" t="s">
        <v>73</v>
      </c>
      <c r="C47" s="23" t="s">
        <v>77</v>
      </c>
      <c r="D47" s="27" t="s">
        <v>214</v>
      </c>
      <c r="E47" s="25" t="n">
        <v>4.28879734242276E-006</v>
      </c>
      <c r="F47" s="26" t="n">
        <v>8.67463663998527</v>
      </c>
      <c r="G47" s="28" t="s">
        <v>183</v>
      </c>
    </row>
    <row r="48" customFormat="false" ht="15" hidden="false" customHeight="false" outlineLevel="0" collapsed="false">
      <c r="A48" s="19" t="s">
        <v>29</v>
      </c>
      <c r="B48" s="19" t="s">
        <v>73</v>
      </c>
      <c r="C48" s="23" t="s">
        <v>78</v>
      </c>
      <c r="D48" s="27" t="s">
        <v>247</v>
      </c>
      <c r="E48" s="25" t="n">
        <v>6.67341854262128E-006</v>
      </c>
      <c r="F48" s="26" t="n">
        <v>7.62006997878128</v>
      </c>
      <c r="G48" s="28" t="s">
        <v>177</v>
      </c>
    </row>
    <row r="49" customFormat="false" ht="15" hidden="false" customHeight="false" outlineLevel="0" collapsed="false">
      <c r="A49" s="19" t="s">
        <v>29</v>
      </c>
      <c r="B49" s="19" t="s">
        <v>73</v>
      </c>
      <c r="C49" s="23" t="s">
        <v>79</v>
      </c>
      <c r="D49" s="27" t="s">
        <v>198</v>
      </c>
      <c r="E49" s="25" t="n">
        <v>7.17742743437328E-006</v>
      </c>
      <c r="F49" s="26" t="n">
        <v>13.7297684759974</v>
      </c>
      <c r="G49" s="28" t="n">
        <v>1</v>
      </c>
    </row>
    <row r="50" customFormat="false" ht="30" hidden="false" customHeight="false" outlineLevel="0" collapsed="false">
      <c r="A50" s="19" t="s">
        <v>29</v>
      </c>
      <c r="B50" s="19" t="s">
        <v>73</v>
      </c>
      <c r="C50" s="23" t="s">
        <v>80</v>
      </c>
      <c r="D50" s="27" t="s">
        <v>220</v>
      </c>
      <c r="E50" s="25" t="n">
        <v>3.80091583876173E-005</v>
      </c>
      <c r="F50" s="26" t="n">
        <v>6.99312083614293</v>
      </c>
      <c r="G50" s="28" t="s">
        <v>221</v>
      </c>
    </row>
    <row r="51" customFormat="false" ht="15" hidden="false" customHeight="false" outlineLevel="0" collapsed="false">
      <c r="A51" s="19" t="s">
        <v>29</v>
      </c>
      <c r="B51" s="19" t="s">
        <v>73</v>
      </c>
      <c r="C51" s="23" t="s">
        <v>81</v>
      </c>
      <c r="D51" s="27" t="s">
        <v>173</v>
      </c>
      <c r="E51" s="25" t="n">
        <v>4.54493884959634E-005</v>
      </c>
      <c r="F51" s="26" t="n">
        <v>30.1526116927069</v>
      </c>
      <c r="G51" s="28" t="n">
        <v>2</v>
      </c>
    </row>
    <row r="52" customFormat="false" ht="30" hidden="false" customHeight="false" outlineLevel="0" collapsed="false">
      <c r="A52" s="19" t="s">
        <v>29</v>
      </c>
      <c r="B52" s="19" t="s">
        <v>73</v>
      </c>
      <c r="C52" s="23" t="s">
        <v>82</v>
      </c>
      <c r="D52" s="27" t="s">
        <v>209</v>
      </c>
      <c r="E52" s="25" t="n">
        <v>5.28329816881292E-005</v>
      </c>
      <c r="F52" s="26" t="n">
        <v>3.57497551389659</v>
      </c>
      <c r="G52" s="28" t="s">
        <v>210</v>
      </c>
    </row>
    <row r="53" customFormat="false" ht="15" hidden="false" customHeight="false" outlineLevel="0" collapsed="false">
      <c r="A53" s="19" t="s">
        <v>29</v>
      </c>
      <c r="B53" s="19" t="s">
        <v>73</v>
      </c>
      <c r="C53" s="23" t="s">
        <v>83</v>
      </c>
      <c r="D53" s="27" t="s">
        <v>152</v>
      </c>
      <c r="E53" s="25" t="n">
        <v>8.07383234699715E-005</v>
      </c>
      <c r="F53" s="26" t="n">
        <v>406.998173913609</v>
      </c>
      <c r="G53" s="28" t="s">
        <v>153</v>
      </c>
    </row>
    <row r="54" customFormat="false" ht="15" hidden="false" customHeight="false" outlineLevel="0" collapsed="false">
      <c r="A54" s="19" t="s">
        <v>29</v>
      </c>
      <c r="B54" s="19" t="s">
        <v>73</v>
      </c>
      <c r="C54" s="23" t="s">
        <v>84</v>
      </c>
      <c r="D54" s="27" t="s">
        <v>163</v>
      </c>
      <c r="E54" s="25" t="n">
        <v>0.000100607683052421</v>
      </c>
      <c r="F54" s="26" t="n">
        <v>233.375510339677</v>
      </c>
      <c r="G54" s="28" t="n">
        <v>4</v>
      </c>
    </row>
    <row r="55" customFormat="false" ht="30" hidden="false" customHeight="false" outlineLevel="0" collapsed="false">
      <c r="A55" s="19" t="s">
        <v>29</v>
      </c>
      <c r="B55" s="19" t="s">
        <v>73</v>
      </c>
      <c r="C55" s="23" t="s">
        <v>85</v>
      </c>
      <c r="D55" s="27" t="s">
        <v>244</v>
      </c>
      <c r="E55" s="25" t="n">
        <v>0.000110946031195976</v>
      </c>
      <c r="F55" s="26" t="n">
        <v>4.86068875928432</v>
      </c>
      <c r="G55" s="28" t="s">
        <v>245</v>
      </c>
    </row>
    <row r="56" customFormat="false" ht="30" hidden="false" customHeight="false" outlineLevel="0" collapsed="false">
      <c r="A56" s="19" t="s">
        <v>29</v>
      </c>
      <c r="B56" s="19" t="s">
        <v>73</v>
      </c>
      <c r="C56" s="23" t="s">
        <v>88</v>
      </c>
      <c r="D56" s="27" t="s">
        <v>233</v>
      </c>
      <c r="E56" s="25" t="n">
        <v>0.000261078921422102</v>
      </c>
      <c r="F56" s="26" t="n">
        <v>4.38131568306867</v>
      </c>
      <c r="G56" s="28" t="s">
        <v>234</v>
      </c>
    </row>
    <row r="57" customFormat="false" ht="15" hidden="false" customHeight="false" outlineLevel="0" collapsed="false">
      <c r="A57" s="19" t="s">
        <v>29</v>
      </c>
      <c r="B57" s="19" t="s">
        <v>73</v>
      </c>
      <c r="C57" s="23" t="s">
        <v>86</v>
      </c>
      <c r="D57" s="27" t="s">
        <v>235</v>
      </c>
      <c r="E57" s="25" t="n">
        <v>0.000261078921422102</v>
      </c>
      <c r="F57" s="26" t="n">
        <v>7.08571056710931</v>
      </c>
      <c r="G57" s="28" t="s">
        <v>183</v>
      </c>
    </row>
    <row r="58" customFormat="false" ht="15" hidden="false" customHeight="false" outlineLevel="0" collapsed="false">
      <c r="A58" s="19" t="s">
        <v>29</v>
      </c>
      <c r="B58" s="19" t="s">
        <v>73</v>
      </c>
      <c r="C58" s="23" t="s">
        <v>87</v>
      </c>
      <c r="D58" s="27" t="s">
        <v>243</v>
      </c>
      <c r="E58" s="25" t="n">
        <v>0.000261078921422102</v>
      </c>
      <c r="F58" s="26" t="n">
        <v>3.24460103539745</v>
      </c>
      <c r="G58" s="28" t="s">
        <v>155</v>
      </c>
    </row>
    <row r="59" customFormat="false" ht="30" hidden="false" customHeight="false" outlineLevel="0" collapsed="false">
      <c r="A59" s="19" t="s">
        <v>29</v>
      </c>
      <c r="B59" s="19" t="s">
        <v>73</v>
      </c>
      <c r="C59" s="23" t="s">
        <v>195</v>
      </c>
      <c r="D59" s="27" t="s">
        <v>196</v>
      </c>
      <c r="E59" s="25" t="n">
        <v>0.000261078921422102</v>
      </c>
      <c r="F59" s="26" t="n">
        <v>10.2430146142374</v>
      </c>
      <c r="G59" s="28" t="s">
        <v>197</v>
      </c>
    </row>
    <row r="60" customFormat="false" ht="15" hidden="false" customHeight="false" outlineLevel="0" collapsed="false">
      <c r="A60" s="19" t="s">
        <v>29</v>
      </c>
      <c r="B60" s="19" t="s">
        <v>73</v>
      </c>
      <c r="C60" s="23" t="s">
        <v>90</v>
      </c>
      <c r="D60" s="27" t="s">
        <v>241</v>
      </c>
      <c r="E60" s="25" t="n">
        <v>0.000625944684235135</v>
      </c>
      <c r="F60" s="26" t="n">
        <v>3.91356991536778</v>
      </c>
      <c r="G60" s="28" t="n">
        <v>2</v>
      </c>
    </row>
    <row r="61" customFormat="false" ht="30" hidden="false" customHeight="false" outlineLevel="0" collapsed="false">
      <c r="A61" s="19" t="s">
        <v>29</v>
      </c>
      <c r="B61" s="19" t="s">
        <v>73</v>
      </c>
      <c r="C61" s="23" t="s">
        <v>91</v>
      </c>
      <c r="D61" s="27" t="s">
        <v>188</v>
      </c>
      <c r="E61" s="25" t="n">
        <v>0.00104614326293524</v>
      </c>
      <c r="F61" s="26" t="n">
        <v>88.7761994953739</v>
      </c>
      <c r="G61" s="28" t="s">
        <v>189</v>
      </c>
    </row>
    <row r="62" customFormat="false" ht="15" hidden="false" customHeight="false" outlineLevel="0" collapsed="false">
      <c r="A62" s="19" t="s">
        <v>29</v>
      </c>
      <c r="B62" s="19" t="s">
        <v>73</v>
      </c>
      <c r="C62" s="23" t="s">
        <v>92</v>
      </c>
      <c r="D62" s="27" t="s">
        <v>184</v>
      </c>
      <c r="E62" s="25" t="n">
        <v>0.00109069823588321</v>
      </c>
      <c r="F62" s="26" t="n">
        <v>4.9516864150787</v>
      </c>
      <c r="G62" s="28" t="n">
        <v>4</v>
      </c>
    </row>
    <row r="63" customFormat="false" ht="15" hidden="false" customHeight="false" outlineLevel="0" collapsed="false">
      <c r="A63" s="19" t="s">
        <v>29</v>
      </c>
      <c r="B63" s="19" t="s">
        <v>73</v>
      </c>
      <c r="C63" s="23" t="s">
        <v>93</v>
      </c>
      <c r="D63" s="27" t="s">
        <v>208</v>
      </c>
      <c r="E63" s="25" t="n">
        <v>0.00134418842224751</v>
      </c>
      <c r="F63" s="26" t="n">
        <v>4.13342306965177</v>
      </c>
      <c r="G63" s="28" t="s">
        <v>153</v>
      </c>
    </row>
    <row r="64" customFormat="false" ht="15" hidden="false" customHeight="false" outlineLevel="0" collapsed="false">
      <c r="A64" s="19" t="s">
        <v>29</v>
      </c>
      <c r="B64" s="19" t="s">
        <v>73</v>
      </c>
      <c r="C64" s="23" t="s">
        <v>94</v>
      </c>
      <c r="D64" s="27" t="s">
        <v>223</v>
      </c>
      <c r="E64" s="25" t="n">
        <v>0.00158889262495482</v>
      </c>
      <c r="F64" s="26" t="n">
        <v>8.92017277988015</v>
      </c>
      <c r="G64" s="28" t="s">
        <v>155</v>
      </c>
    </row>
    <row r="65" customFormat="false" ht="15" hidden="false" customHeight="false" outlineLevel="0" collapsed="false">
      <c r="A65" s="19" t="s">
        <v>29</v>
      </c>
      <c r="B65" s="19" t="s">
        <v>73</v>
      </c>
      <c r="C65" s="23" t="s">
        <v>95</v>
      </c>
      <c r="D65" s="27" t="s">
        <v>240</v>
      </c>
      <c r="E65" s="25" t="n">
        <v>0.00171204957788771</v>
      </c>
      <c r="F65" s="26" t="n">
        <v>2.83724050284503</v>
      </c>
      <c r="G65" s="28" t="s">
        <v>155</v>
      </c>
    </row>
    <row r="66" customFormat="false" ht="15" hidden="false" customHeight="false" outlineLevel="0" collapsed="false">
      <c r="A66" s="19" t="s">
        <v>29</v>
      </c>
      <c r="B66" s="19" t="s">
        <v>73</v>
      </c>
      <c r="C66" s="23" t="s">
        <v>96</v>
      </c>
      <c r="D66" s="27" t="s">
        <v>168</v>
      </c>
      <c r="E66" s="25" t="n">
        <v>0.0017903099154244</v>
      </c>
      <c r="F66" s="26" t="n">
        <v>2.97126629647011</v>
      </c>
      <c r="G66" s="28" t="s">
        <v>160</v>
      </c>
    </row>
    <row r="67" customFormat="false" ht="15" hidden="false" customHeight="false" outlineLevel="0" collapsed="false">
      <c r="A67" s="19" t="s">
        <v>29</v>
      </c>
      <c r="B67" s="19" t="s">
        <v>73</v>
      </c>
      <c r="C67" s="23" t="s">
        <v>97</v>
      </c>
      <c r="D67" s="27" t="s">
        <v>151</v>
      </c>
      <c r="E67" s="25" t="n">
        <v>0.0021886769925196</v>
      </c>
      <c r="F67" s="26" t="n">
        <v>14.9686463551501</v>
      </c>
      <c r="G67" s="28"/>
    </row>
    <row r="68" customFormat="false" ht="15" hidden="false" customHeight="false" outlineLevel="0" collapsed="false">
      <c r="A68" s="19" t="s">
        <v>29</v>
      </c>
      <c r="B68" s="19" t="s">
        <v>73</v>
      </c>
      <c r="C68" s="23" t="s">
        <v>98</v>
      </c>
      <c r="D68" s="27" t="s">
        <v>159</v>
      </c>
      <c r="E68" s="25" t="n">
        <v>0.00308882810093772</v>
      </c>
      <c r="F68" s="26" t="n">
        <v>5.80370345457597</v>
      </c>
      <c r="G68" s="28" t="s">
        <v>160</v>
      </c>
    </row>
    <row r="69" customFormat="false" ht="15" hidden="false" customHeight="false" outlineLevel="0" collapsed="false">
      <c r="A69" s="19" t="s">
        <v>29</v>
      </c>
      <c r="B69" s="19" t="s">
        <v>73</v>
      </c>
      <c r="C69" s="23" t="s">
        <v>99</v>
      </c>
      <c r="D69" s="27" t="s">
        <v>174</v>
      </c>
      <c r="E69" s="25" t="n">
        <v>0.00339341116211905</v>
      </c>
      <c r="F69" s="26" t="n">
        <v>103.269345685581</v>
      </c>
      <c r="G69" s="28" t="n">
        <v>4</v>
      </c>
    </row>
    <row r="70" customFormat="false" ht="15" hidden="false" customHeight="false" outlineLevel="0" collapsed="false">
      <c r="A70" s="19" t="s">
        <v>29</v>
      </c>
      <c r="B70" s="19" t="s">
        <v>73</v>
      </c>
      <c r="C70" s="23" t="s">
        <v>101</v>
      </c>
      <c r="D70" s="27" t="s">
        <v>151</v>
      </c>
      <c r="E70" s="25" t="n">
        <v>0.00380706883449306</v>
      </c>
      <c r="F70" s="26" t="n">
        <v>252.586262602703</v>
      </c>
      <c r="G70" s="28"/>
    </row>
    <row r="71" customFormat="false" ht="15" hidden="false" customHeight="false" outlineLevel="0" collapsed="false">
      <c r="A71" s="19" t="s">
        <v>29</v>
      </c>
      <c r="B71" s="19" t="s">
        <v>73</v>
      </c>
      <c r="C71" s="23" t="s">
        <v>100</v>
      </c>
      <c r="D71" s="27" t="s">
        <v>236</v>
      </c>
      <c r="E71" s="25" t="n">
        <v>0.00380706883449306</v>
      </c>
      <c r="F71" s="26" t="n">
        <v>8.20492775121297</v>
      </c>
      <c r="G71" s="28" t="n">
        <v>1</v>
      </c>
    </row>
    <row r="72" customFormat="false" ht="15" hidden="false" customHeight="false" outlineLevel="0" collapsed="false">
      <c r="A72" s="19" t="s">
        <v>29</v>
      </c>
      <c r="B72" s="19" t="s">
        <v>73</v>
      </c>
      <c r="C72" s="23" t="s">
        <v>102</v>
      </c>
      <c r="D72" s="27" t="s">
        <v>171</v>
      </c>
      <c r="E72" s="25" t="n">
        <v>0.00393403539040604</v>
      </c>
      <c r="F72" s="26" t="n">
        <v>318.988314349804</v>
      </c>
      <c r="G72" s="28" t="s">
        <v>155</v>
      </c>
    </row>
    <row r="73" customFormat="false" ht="15" hidden="false" customHeight="false" outlineLevel="0" collapsed="false">
      <c r="A73" s="19" t="s">
        <v>29</v>
      </c>
      <c r="B73" s="19" t="s">
        <v>73</v>
      </c>
      <c r="C73" s="23" t="s">
        <v>103</v>
      </c>
      <c r="D73" s="27" t="s">
        <v>216</v>
      </c>
      <c r="E73" s="25" t="n">
        <v>0.00393403539040604</v>
      </c>
      <c r="F73" s="26" t="n">
        <v>2.4780367960836</v>
      </c>
      <c r="G73" s="28" t="s">
        <v>183</v>
      </c>
    </row>
    <row r="74" customFormat="false" ht="15" hidden="false" customHeight="false" outlineLevel="0" collapsed="false">
      <c r="A74" s="19" t="s">
        <v>29</v>
      </c>
      <c r="B74" s="19" t="s">
        <v>73</v>
      </c>
      <c r="C74" s="23" t="s">
        <v>104</v>
      </c>
      <c r="D74" s="27" t="s">
        <v>170</v>
      </c>
      <c r="E74" s="25" t="n">
        <v>0.00406485829023387</v>
      </c>
      <c r="F74" s="26" t="n">
        <v>139.257257890576</v>
      </c>
      <c r="G74" s="28" t="n">
        <v>3</v>
      </c>
    </row>
    <row r="75" customFormat="false" ht="15" hidden="false" customHeight="false" outlineLevel="0" collapsed="false">
      <c r="A75" s="19" t="s">
        <v>29</v>
      </c>
      <c r="B75" s="19" t="s">
        <v>73</v>
      </c>
      <c r="C75" s="23" t="s">
        <v>105</v>
      </c>
      <c r="D75" s="27" t="s">
        <v>206</v>
      </c>
      <c r="E75" s="25" t="n">
        <v>0.00414723119558219</v>
      </c>
      <c r="F75" s="26" t="n">
        <v>2.54335675404581</v>
      </c>
      <c r="G75" s="28" t="s">
        <v>207</v>
      </c>
    </row>
    <row r="76" customFormat="false" ht="15" hidden="false" customHeight="false" outlineLevel="0" collapsed="false">
      <c r="A76" s="19" t="s">
        <v>29</v>
      </c>
      <c r="B76" s="19" t="s">
        <v>73</v>
      </c>
      <c r="C76" s="23" t="s">
        <v>106</v>
      </c>
      <c r="D76" s="27" t="s">
        <v>167</v>
      </c>
      <c r="E76" s="25" t="n">
        <v>0.00417381216269106</v>
      </c>
      <c r="F76" s="26" t="n">
        <v>2.66782282089775</v>
      </c>
      <c r="G76" s="28" t="s">
        <v>155</v>
      </c>
    </row>
    <row r="77" customFormat="false" ht="15" hidden="false" customHeight="false" outlineLevel="0" collapsed="false">
      <c r="A77" s="19" t="s">
        <v>29</v>
      </c>
      <c r="B77" s="19" t="s">
        <v>73</v>
      </c>
      <c r="C77" s="23" t="s">
        <v>107</v>
      </c>
      <c r="D77" s="27" t="s">
        <v>203</v>
      </c>
      <c r="E77" s="25" t="n">
        <v>0.00427895292106005</v>
      </c>
      <c r="F77" s="26" t="n">
        <v>328.278213949247</v>
      </c>
      <c r="G77" s="28" t="s">
        <v>153</v>
      </c>
    </row>
    <row r="78" customFormat="false" ht="15" hidden="false" customHeight="false" outlineLevel="0" collapsed="false">
      <c r="A78" s="19" t="s">
        <v>29</v>
      </c>
      <c r="B78" s="19" t="s">
        <v>73</v>
      </c>
      <c r="C78" s="23" t="s">
        <v>108</v>
      </c>
      <c r="D78" s="27" t="s">
        <v>201</v>
      </c>
      <c r="E78" s="25" t="n">
        <v>0.00461315205471824</v>
      </c>
      <c r="F78" s="26" t="n">
        <v>544.423919241021</v>
      </c>
      <c r="G78" s="28" t="s">
        <v>155</v>
      </c>
    </row>
    <row r="79" customFormat="false" ht="15" hidden="false" customHeight="false" outlineLevel="0" collapsed="false">
      <c r="A79" s="19" t="s">
        <v>29</v>
      </c>
      <c r="B79" s="19" t="s">
        <v>73</v>
      </c>
      <c r="C79" s="23" t="s">
        <v>109</v>
      </c>
      <c r="D79" s="27" t="s">
        <v>237</v>
      </c>
      <c r="E79" s="25" t="n">
        <v>0.00461315205471824</v>
      </c>
      <c r="F79" s="26" t="n">
        <v>3.33888434686856</v>
      </c>
      <c r="G79" s="28" t="s">
        <v>155</v>
      </c>
    </row>
    <row r="80" customFormat="false" ht="30" hidden="false" customHeight="false" outlineLevel="0" collapsed="false">
      <c r="A80" s="19" t="s">
        <v>29</v>
      </c>
      <c r="B80" s="19" t="s">
        <v>73</v>
      </c>
      <c r="C80" s="23" t="s">
        <v>110</v>
      </c>
      <c r="D80" s="27" t="s">
        <v>199</v>
      </c>
      <c r="E80" s="25" t="n">
        <v>0.00526480468385214</v>
      </c>
      <c r="F80" s="26" t="n">
        <v>9.07967747017997</v>
      </c>
      <c r="G80" s="28" t="s">
        <v>189</v>
      </c>
    </row>
    <row r="81" customFormat="false" ht="15" hidden="false" customHeight="false" outlineLevel="0" collapsed="false">
      <c r="A81" s="19" t="s">
        <v>29</v>
      </c>
      <c r="B81" s="19" t="s">
        <v>73</v>
      </c>
      <c r="C81" s="23" t="s">
        <v>111</v>
      </c>
      <c r="D81" s="27" t="s">
        <v>204</v>
      </c>
      <c r="E81" s="25" t="n">
        <v>0.00552200552528978</v>
      </c>
      <c r="F81" s="26" t="n">
        <v>6.58242476476096</v>
      </c>
      <c r="G81" s="28" t="s">
        <v>160</v>
      </c>
    </row>
    <row r="82" customFormat="false" ht="15" hidden="false" customHeight="false" outlineLevel="0" collapsed="false">
      <c r="A82" s="19" t="s">
        <v>29</v>
      </c>
      <c r="B82" s="19" t="s">
        <v>73</v>
      </c>
      <c r="C82" s="23" t="s">
        <v>112</v>
      </c>
      <c r="D82" s="27" t="s">
        <v>180</v>
      </c>
      <c r="E82" s="25" t="n">
        <v>0.00569143121288671</v>
      </c>
      <c r="F82" s="26" t="n">
        <v>4.32177390606107</v>
      </c>
      <c r="G82" s="28" t="s">
        <v>160</v>
      </c>
    </row>
    <row r="83" customFormat="false" ht="15" hidden="false" customHeight="false" outlineLevel="0" collapsed="false">
      <c r="A83" s="19" t="s">
        <v>29</v>
      </c>
      <c r="B83" s="19" t="s">
        <v>73</v>
      </c>
      <c r="C83" s="23" t="s">
        <v>113</v>
      </c>
      <c r="D83" s="27" t="s">
        <v>186</v>
      </c>
      <c r="E83" s="25" t="n">
        <v>0.00573726396368936</v>
      </c>
      <c r="F83" s="26" t="n">
        <v>10.4031473839193</v>
      </c>
      <c r="G83" s="28" t="n">
        <v>2</v>
      </c>
    </row>
    <row r="84" customFormat="false" ht="15" hidden="false" customHeight="false" outlineLevel="0" collapsed="false">
      <c r="A84" s="19" t="s">
        <v>29</v>
      </c>
      <c r="B84" s="19" t="s">
        <v>73</v>
      </c>
      <c r="C84" s="23" t="s">
        <v>114</v>
      </c>
      <c r="D84" s="27" t="s">
        <v>178</v>
      </c>
      <c r="E84" s="25" t="n">
        <v>0.00578496237222721</v>
      </c>
      <c r="F84" s="26" t="n">
        <v>11.4659033745235</v>
      </c>
      <c r="G84" s="28" t="s">
        <v>150</v>
      </c>
    </row>
    <row r="85" customFormat="false" ht="15" hidden="false" customHeight="false" outlineLevel="0" collapsed="false">
      <c r="A85" s="19" t="s">
        <v>29</v>
      </c>
      <c r="B85" s="19" t="s">
        <v>73</v>
      </c>
      <c r="C85" s="23" t="s">
        <v>115</v>
      </c>
      <c r="D85" s="27" t="s">
        <v>190</v>
      </c>
      <c r="E85" s="25" t="n">
        <v>0.00661022398776696</v>
      </c>
      <c r="F85" s="26" t="n">
        <v>42.295664000168</v>
      </c>
      <c r="G85" s="28" t="n">
        <v>4</v>
      </c>
    </row>
    <row r="86" customFormat="false" ht="15" hidden="false" customHeight="false" outlineLevel="0" collapsed="false">
      <c r="A86" s="19" t="s">
        <v>29</v>
      </c>
      <c r="B86" s="19" t="s">
        <v>73</v>
      </c>
      <c r="C86" s="23" t="s">
        <v>116</v>
      </c>
      <c r="D86" s="27" t="s">
        <v>224</v>
      </c>
      <c r="E86" s="25" t="n">
        <v>0.00677449464820262</v>
      </c>
      <c r="F86" s="26" t="n">
        <v>5.84160720183842</v>
      </c>
      <c r="G86" s="28" t="n">
        <v>4</v>
      </c>
    </row>
    <row r="87" customFormat="false" ht="15" hidden="false" customHeight="false" outlineLevel="0" collapsed="false">
      <c r="A87" s="19" t="s">
        <v>29</v>
      </c>
      <c r="B87" s="19" t="s">
        <v>73</v>
      </c>
      <c r="C87" s="23" t="s">
        <v>117</v>
      </c>
      <c r="D87" s="27" t="s">
        <v>151</v>
      </c>
      <c r="E87" s="25" t="n">
        <v>0.00684390369906948</v>
      </c>
      <c r="F87" s="26" t="n">
        <v>133.877905501</v>
      </c>
      <c r="G87" s="28"/>
    </row>
    <row r="88" customFormat="false" ht="45" hidden="false" customHeight="false" outlineLevel="0" collapsed="false">
      <c r="A88" s="19" t="s">
        <v>29</v>
      </c>
      <c r="B88" s="19" t="s">
        <v>73</v>
      </c>
      <c r="C88" s="23" t="s">
        <v>118</v>
      </c>
      <c r="D88" s="27" t="s">
        <v>191</v>
      </c>
      <c r="E88" s="25" t="n">
        <v>0.00688915267581716</v>
      </c>
      <c r="F88" s="26" t="n">
        <v>21.7866600373714</v>
      </c>
      <c r="G88" s="28" t="s">
        <v>192</v>
      </c>
    </row>
    <row r="89" customFormat="false" ht="15" hidden="false" customHeight="false" outlineLevel="0" collapsed="false">
      <c r="A89" s="19" t="s">
        <v>29</v>
      </c>
      <c r="B89" s="19" t="s">
        <v>73</v>
      </c>
      <c r="C89" s="23" t="s">
        <v>119</v>
      </c>
      <c r="D89" s="27" t="s">
        <v>176</v>
      </c>
      <c r="E89" s="25" t="n">
        <v>0.00750950079826349</v>
      </c>
      <c r="F89" s="26" t="n">
        <v>10.7027491697037</v>
      </c>
      <c r="G89" s="28" t="s">
        <v>177</v>
      </c>
    </row>
    <row r="90" customFormat="false" ht="15" hidden="false" customHeight="false" outlineLevel="0" collapsed="false">
      <c r="A90" s="19" t="s">
        <v>29</v>
      </c>
      <c r="B90" s="19" t="s">
        <v>73</v>
      </c>
      <c r="C90" s="23" t="s">
        <v>120</v>
      </c>
      <c r="D90" s="27" t="s">
        <v>205</v>
      </c>
      <c r="E90" s="25" t="n">
        <v>0.00763794512436885</v>
      </c>
      <c r="F90" s="26" t="n">
        <v>5.63262987182742</v>
      </c>
      <c r="G90" s="28" t="s">
        <v>155</v>
      </c>
    </row>
    <row r="91" customFormat="false" ht="15" hidden="false" customHeight="false" outlineLevel="0" collapsed="false">
      <c r="A91" s="19" t="s">
        <v>29</v>
      </c>
      <c r="B91" s="19" t="s">
        <v>73</v>
      </c>
      <c r="C91" s="23" t="s">
        <v>121</v>
      </c>
      <c r="D91" s="27" t="s">
        <v>226</v>
      </c>
      <c r="E91" s="25" t="n">
        <v>0.00808817887205341</v>
      </c>
      <c r="F91" s="26" t="n">
        <v>2.80300555423531</v>
      </c>
      <c r="G91" s="28" t="s">
        <v>155</v>
      </c>
    </row>
    <row r="92" customFormat="false" ht="15" hidden="false" customHeight="false" outlineLevel="0" collapsed="false">
      <c r="A92" s="19" t="s">
        <v>29</v>
      </c>
      <c r="B92" s="19" t="s">
        <v>73</v>
      </c>
      <c r="C92" s="23" t="s">
        <v>122</v>
      </c>
      <c r="D92" s="27" t="s">
        <v>185</v>
      </c>
      <c r="E92" s="25" t="n">
        <v>0.00870360772248461</v>
      </c>
      <c r="F92" s="26" t="n">
        <v>9.11808454493829</v>
      </c>
      <c r="G92" s="28" t="n">
        <v>1</v>
      </c>
    </row>
    <row r="93" customFormat="false" ht="30" hidden="false" customHeight="false" outlineLevel="0" collapsed="false">
      <c r="A93" s="19" t="s">
        <v>29</v>
      </c>
      <c r="B93" s="19" t="s">
        <v>73</v>
      </c>
      <c r="C93" s="23" t="s">
        <v>123</v>
      </c>
      <c r="D93" s="27" t="s">
        <v>231</v>
      </c>
      <c r="E93" s="25" t="n">
        <v>0.00909614657322832</v>
      </c>
      <c r="F93" s="26" t="n">
        <v>2.29819928212071</v>
      </c>
      <c r="G93" s="28" t="s">
        <v>232</v>
      </c>
    </row>
    <row r="94" customFormat="false" ht="15" hidden="false" customHeight="false" outlineLevel="0" collapsed="false">
      <c r="A94" s="19" t="s">
        <v>29</v>
      </c>
      <c r="B94" s="19" t="s">
        <v>73</v>
      </c>
      <c r="C94" s="23" t="s">
        <v>124</v>
      </c>
      <c r="D94" s="27" t="s">
        <v>148</v>
      </c>
      <c r="E94" s="25" t="n">
        <v>0.00954398771947191</v>
      </c>
      <c r="F94" s="26" t="n">
        <v>328.505701073348</v>
      </c>
      <c r="G94" s="28" t="n">
        <v>4</v>
      </c>
    </row>
    <row r="95" customFormat="false" ht="30" hidden="false" customHeight="false" outlineLevel="0" collapsed="false">
      <c r="A95" s="19" t="s">
        <v>125</v>
      </c>
      <c r="B95" s="19" t="s">
        <v>30</v>
      </c>
      <c r="C95" s="23" t="s">
        <v>32</v>
      </c>
      <c r="D95" s="27" t="s">
        <v>165</v>
      </c>
      <c r="E95" s="25" t="n">
        <v>1.50600904597329E-007</v>
      </c>
      <c r="F95" s="26" t="n">
        <v>5.66873289051464</v>
      </c>
      <c r="G95" s="28" t="s">
        <v>166</v>
      </c>
    </row>
    <row r="96" customFormat="false" ht="15" hidden="false" customHeight="false" outlineLevel="0" collapsed="false">
      <c r="A96" s="19" t="s">
        <v>125</v>
      </c>
      <c r="B96" s="19" t="s">
        <v>30</v>
      </c>
      <c r="C96" s="23" t="s">
        <v>33</v>
      </c>
      <c r="D96" s="27" t="s">
        <v>169</v>
      </c>
      <c r="E96" s="25" t="n">
        <v>1.50600904597329E-007</v>
      </c>
      <c r="F96" s="26" t="n">
        <v>3.99577444007054</v>
      </c>
      <c r="G96" s="28" t="s">
        <v>153</v>
      </c>
    </row>
    <row r="97" customFormat="false" ht="15" hidden="false" customHeight="false" outlineLevel="0" collapsed="false">
      <c r="A97" s="19" t="s">
        <v>125</v>
      </c>
      <c r="B97" s="19" t="s">
        <v>30</v>
      </c>
      <c r="C97" s="23" t="s">
        <v>126</v>
      </c>
      <c r="D97" s="27" t="s">
        <v>179</v>
      </c>
      <c r="E97" s="25" t="n">
        <v>5.19826177907347E-006</v>
      </c>
      <c r="F97" s="26" t="n">
        <v>6.21548154195823</v>
      </c>
      <c r="G97" s="28" t="s">
        <v>153</v>
      </c>
    </row>
    <row r="98" customFormat="false" ht="15" hidden="false" customHeight="false" outlineLevel="0" collapsed="false">
      <c r="A98" s="19" t="s">
        <v>125</v>
      </c>
      <c r="B98" s="19" t="s">
        <v>30</v>
      </c>
      <c r="C98" s="23" t="s">
        <v>127</v>
      </c>
      <c r="D98" s="27" t="s">
        <v>151</v>
      </c>
      <c r="E98" s="25" t="n">
        <v>5.95674740212354E-005</v>
      </c>
      <c r="F98" s="26" t="n">
        <v>3.30187660315002</v>
      </c>
      <c r="G98" s="28"/>
    </row>
    <row r="99" customFormat="false" ht="15" hidden="false" customHeight="false" outlineLevel="0" collapsed="false">
      <c r="A99" s="19" t="s">
        <v>125</v>
      </c>
      <c r="B99" s="19" t="s">
        <v>30</v>
      </c>
      <c r="C99" s="23" t="s">
        <v>56</v>
      </c>
      <c r="D99" s="27" t="s">
        <v>151</v>
      </c>
      <c r="E99" s="25" t="n">
        <v>0.000469006249600984</v>
      </c>
      <c r="F99" s="26" t="n">
        <v>3.38648662872394</v>
      </c>
      <c r="G99" s="28"/>
    </row>
    <row r="100" customFormat="false" ht="15" hidden="false" customHeight="false" outlineLevel="0" collapsed="false">
      <c r="A100" s="19" t="s">
        <v>125</v>
      </c>
      <c r="B100" s="19" t="s">
        <v>128</v>
      </c>
      <c r="C100" s="23" t="s">
        <v>74</v>
      </c>
      <c r="D100" s="27" t="s">
        <v>151</v>
      </c>
      <c r="E100" s="25" t="n">
        <v>0.000117036346651821</v>
      </c>
      <c r="F100" s="26" t="n">
        <v>5.87043721249143</v>
      </c>
      <c r="G100" s="28"/>
    </row>
    <row r="101" customFormat="false" ht="15" hidden="false" customHeight="false" outlineLevel="0" collapsed="false">
      <c r="A101" s="19" t="s">
        <v>125</v>
      </c>
      <c r="B101" s="19" t="s">
        <v>128</v>
      </c>
      <c r="C101" s="23" t="s">
        <v>75</v>
      </c>
      <c r="D101" s="27" t="s">
        <v>238</v>
      </c>
      <c r="E101" s="25" t="n">
        <v>0.000210603742598778</v>
      </c>
      <c r="F101" s="26" t="n">
        <v>5.92125391632791</v>
      </c>
      <c r="G101" s="28" t="s">
        <v>183</v>
      </c>
    </row>
    <row r="102" customFormat="false" ht="15" hidden="false" customHeight="false" outlineLevel="0" collapsed="false">
      <c r="A102" s="19" t="s">
        <v>129</v>
      </c>
      <c r="B102" s="19" t="s">
        <v>73</v>
      </c>
      <c r="C102" s="23" t="s">
        <v>84</v>
      </c>
      <c r="D102" s="27" t="s">
        <v>163</v>
      </c>
      <c r="E102" s="25" t="n">
        <v>7.71620955288644E-006</v>
      </c>
      <c r="F102" s="26" t="n">
        <v>280.072091711327</v>
      </c>
      <c r="G102" s="28" t="n">
        <v>4</v>
      </c>
    </row>
    <row r="103" customFormat="false" ht="30" hidden="false" customHeight="false" outlineLevel="0" collapsed="false">
      <c r="A103" s="19" t="s">
        <v>129</v>
      </c>
      <c r="B103" s="19" t="s">
        <v>73</v>
      </c>
      <c r="C103" s="23" t="s">
        <v>91</v>
      </c>
      <c r="D103" s="27" t="s">
        <v>188</v>
      </c>
      <c r="E103" s="25" t="n">
        <v>2.19120201366339E-005</v>
      </c>
      <c r="F103" s="26" t="n">
        <v>575.075101740776</v>
      </c>
      <c r="G103" s="28" t="s">
        <v>189</v>
      </c>
    </row>
    <row r="104" customFormat="false" ht="15" hidden="false" customHeight="false" outlineLevel="0" collapsed="false">
      <c r="A104" s="19" t="s">
        <v>129</v>
      </c>
      <c r="B104" s="19" t="s">
        <v>73</v>
      </c>
      <c r="C104" s="23" t="s">
        <v>83</v>
      </c>
      <c r="D104" s="27" t="s">
        <v>152</v>
      </c>
      <c r="E104" s="25" t="n">
        <v>6.20610999943543E-005</v>
      </c>
      <c r="F104" s="26" t="n">
        <v>455.596887746089</v>
      </c>
      <c r="G104" s="28" t="s">
        <v>153</v>
      </c>
    </row>
    <row r="105" customFormat="false" ht="15" hidden="false" customHeight="false" outlineLevel="0" collapsed="false">
      <c r="A105" s="19" t="s">
        <v>129</v>
      </c>
      <c r="B105" s="19" t="s">
        <v>73</v>
      </c>
      <c r="C105" s="23" t="s">
        <v>130</v>
      </c>
      <c r="D105" s="27" t="s">
        <v>174</v>
      </c>
      <c r="E105" s="25" t="n">
        <v>0.000122863745210886</v>
      </c>
      <c r="F105" s="26" t="n">
        <v>36.9267276374121</v>
      </c>
      <c r="G105" s="28" t="n">
        <v>4</v>
      </c>
    </row>
    <row r="106" customFormat="false" ht="15" hidden="false" customHeight="false" outlineLevel="0" collapsed="false">
      <c r="A106" s="19" t="s">
        <v>129</v>
      </c>
      <c r="B106" s="19" t="s">
        <v>73</v>
      </c>
      <c r="C106" s="23" t="s">
        <v>131</v>
      </c>
      <c r="D106" s="27" t="s">
        <v>162</v>
      </c>
      <c r="E106" s="25" t="n">
        <v>0.000156419350341953</v>
      </c>
      <c r="F106" s="26" t="n">
        <v>10.0175170481389</v>
      </c>
      <c r="G106" s="28" t="n">
        <v>1</v>
      </c>
    </row>
    <row r="107" customFormat="false" ht="15" hidden="false" customHeight="false" outlineLevel="0" collapsed="false">
      <c r="A107" s="19" t="s">
        <v>129</v>
      </c>
      <c r="B107" s="19" t="s">
        <v>73</v>
      </c>
      <c r="C107" s="23" t="s">
        <v>97</v>
      </c>
      <c r="D107" s="27" t="s">
        <v>151</v>
      </c>
      <c r="E107" s="25" t="n">
        <v>0.000229735150243437</v>
      </c>
      <c r="F107" s="26" t="n">
        <v>17.127697556241</v>
      </c>
      <c r="G107" s="28"/>
    </row>
    <row r="108" customFormat="false" ht="15" hidden="false" customHeight="false" outlineLevel="0" collapsed="false">
      <c r="A108" s="19" t="s">
        <v>129</v>
      </c>
      <c r="B108" s="19" t="s">
        <v>73</v>
      </c>
      <c r="C108" s="23" t="s">
        <v>132</v>
      </c>
      <c r="D108" s="27" t="s">
        <v>242</v>
      </c>
      <c r="E108" s="25" t="n">
        <v>0.000277663295397951</v>
      </c>
      <c r="F108" s="26" t="n">
        <v>16.3449173640435</v>
      </c>
      <c r="G108" s="28" t="n">
        <v>4</v>
      </c>
    </row>
    <row r="109" customFormat="false" ht="15" hidden="false" customHeight="false" outlineLevel="0" collapsed="false">
      <c r="A109" s="19" t="s">
        <v>129</v>
      </c>
      <c r="B109" s="19" t="s">
        <v>73</v>
      </c>
      <c r="C109" s="23" t="s">
        <v>133</v>
      </c>
      <c r="D109" s="27" t="s">
        <v>172</v>
      </c>
      <c r="E109" s="25" t="n">
        <v>0.00157322713528726</v>
      </c>
      <c r="F109" s="26" t="n">
        <v>5.12383871118761</v>
      </c>
      <c r="G109" s="28" t="s">
        <v>155</v>
      </c>
    </row>
    <row r="110" customFormat="false" ht="15" hidden="false" customHeight="false" outlineLevel="0" collapsed="false">
      <c r="A110" s="19" t="s">
        <v>129</v>
      </c>
      <c r="B110" s="19" t="s">
        <v>73</v>
      </c>
      <c r="C110" s="23" t="s">
        <v>107</v>
      </c>
      <c r="D110" s="27" t="s">
        <v>203</v>
      </c>
      <c r="E110" s="25" t="n">
        <v>0.00237654961347311</v>
      </c>
      <c r="F110" s="26" t="n">
        <v>867.708251520763</v>
      </c>
      <c r="G110" s="28" t="s">
        <v>153</v>
      </c>
    </row>
    <row r="111" customFormat="false" ht="15" hidden="false" customHeight="false" outlineLevel="0" collapsed="false">
      <c r="A111" s="19" t="s">
        <v>129</v>
      </c>
      <c r="B111" s="19" t="s">
        <v>73</v>
      </c>
      <c r="C111" s="23" t="s">
        <v>114</v>
      </c>
      <c r="D111" s="27" t="s">
        <v>178</v>
      </c>
      <c r="E111" s="25" t="n">
        <v>0.00275014869148121</v>
      </c>
      <c r="F111" s="26" t="n">
        <v>13.5862368345349</v>
      </c>
      <c r="G111" s="28" t="s">
        <v>150</v>
      </c>
    </row>
    <row r="112" customFormat="false" ht="15" hidden="false" customHeight="false" outlineLevel="0" collapsed="false">
      <c r="A112" s="19" t="s">
        <v>129</v>
      </c>
      <c r="B112" s="19" t="s">
        <v>73</v>
      </c>
      <c r="C112" s="23" t="s">
        <v>102</v>
      </c>
      <c r="D112" s="27" t="s">
        <v>171</v>
      </c>
      <c r="E112" s="25" t="n">
        <v>0.00447180340724605</v>
      </c>
      <c r="F112" s="26" t="n">
        <v>391.527608092302</v>
      </c>
      <c r="G112" s="28" t="s">
        <v>155</v>
      </c>
    </row>
    <row r="113" customFormat="false" ht="15" hidden="false" customHeight="false" outlineLevel="0" collapsed="false">
      <c r="A113" s="19" t="s">
        <v>129</v>
      </c>
      <c r="B113" s="19" t="s">
        <v>73</v>
      </c>
      <c r="C113" s="23" t="s">
        <v>117</v>
      </c>
      <c r="D113" s="27" t="s">
        <v>151</v>
      </c>
      <c r="E113" s="25" t="n">
        <v>0.00498996319292582</v>
      </c>
      <c r="F113" s="26" t="n">
        <v>126.736461018679</v>
      </c>
      <c r="G113" s="28"/>
    </row>
    <row r="114" customFormat="false" ht="15" hidden="false" customHeight="false" outlineLevel="0" collapsed="false">
      <c r="A114" s="19" t="s">
        <v>129</v>
      </c>
      <c r="B114" s="19" t="s">
        <v>73</v>
      </c>
      <c r="C114" s="23" t="s">
        <v>108</v>
      </c>
      <c r="D114" s="27" t="s">
        <v>201</v>
      </c>
      <c r="E114" s="25" t="n">
        <v>0.00723246319226547</v>
      </c>
      <c r="F114" s="26" t="n">
        <v>601.826778591445</v>
      </c>
      <c r="G114" s="28" t="s">
        <v>155</v>
      </c>
    </row>
    <row r="115" customFormat="false" ht="15" hidden="false" customHeight="false" outlineLevel="0" collapsed="false">
      <c r="A115" s="19" t="s">
        <v>129</v>
      </c>
      <c r="B115" s="19" t="s">
        <v>73</v>
      </c>
      <c r="C115" s="23" t="s">
        <v>100</v>
      </c>
      <c r="D115" s="27" t="s">
        <v>236</v>
      </c>
      <c r="E115" s="25" t="n">
        <v>0.0072992754335381</v>
      </c>
      <c r="F115" s="26" t="n">
        <v>8.75820496882073</v>
      </c>
      <c r="G115" s="28" t="n">
        <v>1</v>
      </c>
    </row>
    <row r="116" customFormat="false" ht="15" hidden="false" customHeight="false" outlineLevel="0" collapsed="false">
      <c r="A116" s="19" t="s">
        <v>129</v>
      </c>
      <c r="B116" s="19" t="s">
        <v>73</v>
      </c>
      <c r="C116" s="23" t="s">
        <v>134</v>
      </c>
      <c r="D116" s="27" t="s">
        <v>151</v>
      </c>
      <c r="E116" s="25" t="n">
        <v>0.00984585529254121</v>
      </c>
      <c r="F116" s="26" t="n">
        <v>199.244627007219</v>
      </c>
      <c r="G116" s="28"/>
    </row>
    <row r="117" customFormat="false" ht="15" hidden="false" customHeight="false" outlineLevel="0" collapsed="false">
      <c r="A117" s="19" t="s">
        <v>129</v>
      </c>
      <c r="B117" s="19" t="s">
        <v>128</v>
      </c>
      <c r="C117" s="23" t="s">
        <v>31</v>
      </c>
      <c r="D117" s="27" t="s">
        <v>222</v>
      </c>
      <c r="E117" s="25" t="n">
        <v>1.09714183254037E-026</v>
      </c>
      <c r="F117" s="26" t="n">
        <v>559.035886736275</v>
      </c>
      <c r="G117" s="28" t="n">
        <v>4</v>
      </c>
    </row>
    <row r="118" customFormat="false" ht="15" hidden="false" customHeight="false" outlineLevel="0" collapsed="false">
      <c r="A118" s="19" t="s">
        <v>129</v>
      </c>
      <c r="B118" s="19" t="s">
        <v>128</v>
      </c>
      <c r="C118" s="23" t="s">
        <v>34</v>
      </c>
      <c r="D118" s="27" t="s">
        <v>182</v>
      </c>
      <c r="E118" s="25" t="n">
        <v>5.04467249945908E-007</v>
      </c>
      <c r="F118" s="26" t="n">
        <v>26.2231172328313</v>
      </c>
      <c r="G118" s="28" t="s">
        <v>183</v>
      </c>
    </row>
    <row r="119" customFormat="false" ht="15" hidden="false" customHeight="false" outlineLevel="0" collapsed="false">
      <c r="A119" s="19" t="s">
        <v>129</v>
      </c>
      <c r="B119" s="19" t="s">
        <v>128</v>
      </c>
      <c r="C119" s="23" t="s">
        <v>46</v>
      </c>
      <c r="D119" s="27" t="s">
        <v>151</v>
      </c>
      <c r="E119" s="25" t="n">
        <v>2.19120201366339E-005</v>
      </c>
      <c r="F119" s="26" t="n">
        <v>4.7205852335296</v>
      </c>
      <c r="G119" s="28"/>
    </row>
    <row r="120" customFormat="false" ht="15" hidden="false" customHeight="false" outlineLevel="0" collapsed="false">
      <c r="A120" s="19" t="s">
        <v>129</v>
      </c>
      <c r="B120" s="19" t="s">
        <v>128</v>
      </c>
      <c r="C120" s="23" t="s">
        <v>35</v>
      </c>
      <c r="D120" s="27" t="s">
        <v>211</v>
      </c>
      <c r="E120" s="25" t="n">
        <v>6.74934373776514E-005</v>
      </c>
      <c r="F120" s="26" t="n">
        <v>206.948627786255</v>
      </c>
      <c r="G120" s="28" t="s">
        <v>155</v>
      </c>
    </row>
    <row r="121" customFormat="false" ht="15" hidden="false" customHeight="false" outlineLevel="0" collapsed="false">
      <c r="A121" s="19" t="s">
        <v>129</v>
      </c>
      <c r="B121" s="19" t="s">
        <v>128</v>
      </c>
      <c r="C121" s="23" t="s">
        <v>51</v>
      </c>
      <c r="D121" s="27" t="s">
        <v>215</v>
      </c>
      <c r="E121" s="25" t="n">
        <v>0.000168104752666111</v>
      </c>
      <c r="F121" s="26" t="n">
        <v>43.5483271203387</v>
      </c>
      <c r="G121" s="28" t="s">
        <v>150</v>
      </c>
    </row>
    <row r="122" customFormat="false" ht="15" hidden="false" customHeight="false" outlineLevel="0" collapsed="false">
      <c r="A122" s="19" t="s">
        <v>129</v>
      </c>
      <c r="B122" s="19" t="s">
        <v>128</v>
      </c>
      <c r="C122" s="23" t="s">
        <v>41</v>
      </c>
      <c r="D122" s="27" t="s">
        <v>151</v>
      </c>
      <c r="E122" s="25" t="n">
        <v>0.000229735150243437</v>
      </c>
      <c r="F122" s="26" t="n">
        <v>700.882287520175</v>
      </c>
      <c r="G122" s="28"/>
    </row>
    <row r="123" customFormat="false" ht="15" hidden="false" customHeight="false" outlineLevel="0" collapsed="false">
      <c r="A123" s="19" t="s">
        <v>129</v>
      </c>
      <c r="B123" s="19" t="s">
        <v>128</v>
      </c>
      <c r="C123" s="23" t="s">
        <v>36</v>
      </c>
      <c r="D123" s="27" t="s">
        <v>225</v>
      </c>
      <c r="E123" s="25" t="n">
        <v>0.000277663295397951</v>
      </c>
      <c r="F123" s="26" t="n">
        <v>135.327256535593</v>
      </c>
      <c r="G123" s="28" t="s">
        <v>160</v>
      </c>
    </row>
    <row r="124" customFormat="false" ht="15" hidden="false" customHeight="false" outlineLevel="0" collapsed="false">
      <c r="A124" s="19" t="s">
        <v>129</v>
      </c>
      <c r="B124" s="19" t="s">
        <v>128</v>
      </c>
      <c r="C124" s="23" t="s">
        <v>47</v>
      </c>
      <c r="D124" s="27" t="s">
        <v>151</v>
      </c>
      <c r="E124" s="25" t="n">
        <v>0.000317147110903683</v>
      </c>
      <c r="F124" s="26" t="n">
        <v>73.9937765059772</v>
      </c>
      <c r="G124" s="28"/>
    </row>
    <row r="125" customFormat="false" ht="30" hidden="false" customHeight="false" outlineLevel="0" collapsed="false">
      <c r="A125" s="19" t="s">
        <v>129</v>
      </c>
      <c r="B125" s="19" t="s">
        <v>128</v>
      </c>
      <c r="C125" s="23" t="s">
        <v>38</v>
      </c>
      <c r="D125" s="27" t="s">
        <v>156</v>
      </c>
      <c r="E125" s="25" t="n">
        <v>0.000812323974858217</v>
      </c>
      <c r="F125" s="26" t="n">
        <v>472.527951671411</v>
      </c>
      <c r="G125" s="28" t="s">
        <v>157</v>
      </c>
    </row>
    <row r="126" customFormat="false" ht="15" hidden="false" customHeight="false" outlineLevel="0" collapsed="false">
      <c r="A126" s="19" t="s">
        <v>129</v>
      </c>
      <c r="B126" s="19" t="s">
        <v>128</v>
      </c>
      <c r="C126" s="23" t="s">
        <v>57</v>
      </c>
      <c r="D126" s="27" t="s">
        <v>151</v>
      </c>
      <c r="E126" s="25" t="n">
        <v>0.000884914628919074</v>
      </c>
      <c r="F126" s="26" t="n">
        <v>197.177224427472</v>
      </c>
      <c r="G126" s="28"/>
    </row>
    <row r="127" customFormat="false" ht="15" hidden="false" customHeight="false" outlineLevel="0" collapsed="false">
      <c r="A127" s="19" t="s">
        <v>129</v>
      </c>
      <c r="B127" s="19" t="s">
        <v>128</v>
      </c>
      <c r="C127" s="23" t="s">
        <v>44</v>
      </c>
      <c r="D127" s="27" t="s">
        <v>151</v>
      </c>
      <c r="E127" s="25" t="n">
        <v>0.0020234787586219</v>
      </c>
      <c r="F127" s="26" t="n">
        <v>7.70300712815367</v>
      </c>
      <c r="G127" s="28"/>
    </row>
    <row r="128" customFormat="false" ht="15" hidden="false" customHeight="false" outlineLevel="0" collapsed="false">
      <c r="A128" s="19" t="s">
        <v>129</v>
      </c>
      <c r="B128" s="19" t="s">
        <v>128</v>
      </c>
      <c r="C128" s="23" t="s">
        <v>71</v>
      </c>
      <c r="D128" s="27" t="s">
        <v>149</v>
      </c>
      <c r="E128" s="25" t="n">
        <v>0.00280890424291315</v>
      </c>
      <c r="F128" s="26" t="n">
        <v>25.502541076898</v>
      </c>
      <c r="G128" s="28" t="s">
        <v>150</v>
      </c>
    </row>
    <row r="129" customFormat="false" ht="15" hidden="false" customHeight="false" outlineLevel="0" collapsed="false">
      <c r="A129" s="19" t="s">
        <v>129</v>
      </c>
      <c r="B129" s="19" t="s">
        <v>128</v>
      </c>
      <c r="C129" s="23" t="s">
        <v>135</v>
      </c>
      <c r="D129" s="27" t="s">
        <v>202</v>
      </c>
      <c r="E129" s="25" t="n">
        <v>0.00303104130968287</v>
      </c>
      <c r="F129" s="26" t="n">
        <v>2.54200151953636</v>
      </c>
      <c r="G129" s="28" t="s">
        <v>153</v>
      </c>
    </row>
    <row r="130" customFormat="false" ht="15" hidden="false" customHeight="false" outlineLevel="0" collapsed="false">
      <c r="A130" s="19" t="s">
        <v>129</v>
      </c>
      <c r="B130" s="19" t="s">
        <v>128</v>
      </c>
      <c r="C130" s="23" t="s">
        <v>136</v>
      </c>
      <c r="D130" s="27" t="s">
        <v>239</v>
      </c>
      <c r="E130" s="25" t="n">
        <v>0.00439063003098684</v>
      </c>
      <c r="F130" s="26" t="n">
        <v>2.48725134975888</v>
      </c>
      <c r="G130" s="28" t="s">
        <v>153</v>
      </c>
    </row>
    <row r="131" customFormat="false" ht="15" hidden="false" customHeight="false" outlineLevel="0" collapsed="false">
      <c r="A131" s="19" t="s">
        <v>129</v>
      </c>
      <c r="B131" s="19" t="s">
        <v>128</v>
      </c>
      <c r="C131" s="23" t="s">
        <v>72</v>
      </c>
      <c r="D131" s="27" t="s">
        <v>187</v>
      </c>
      <c r="E131" s="25" t="n">
        <v>0.00447180340724605</v>
      </c>
      <c r="F131" s="26" t="n">
        <v>463.345733564606</v>
      </c>
      <c r="G131" s="28" t="n">
        <v>4</v>
      </c>
    </row>
    <row r="132" customFormat="false" ht="30" hidden="false" customHeight="false" outlineLevel="0" collapsed="false">
      <c r="A132" s="19" t="s">
        <v>129</v>
      </c>
      <c r="B132" s="19" t="s">
        <v>128</v>
      </c>
      <c r="C132" s="23" t="s">
        <v>137</v>
      </c>
      <c r="D132" s="27" t="s">
        <v>218</v>
      </c>
      <c r="E132" s="25" t="n">
        <v>0.00686445474433707</v>
      </c>
      <c r="F132" s="26" t="n">
        <v>3.34033452919701</v>
      </c>
      <c r="G132" s="28" t="s">
        <v>219</v>
      </c>
    </row>
    <row r="133" customFormat="false" ht="15" hidden="false" customHeight="false" outlineLevel="0" collapsed="false">
      <c r="A133" s="19" t="s">
        <v>129</v>
      </c>
      <c r="B133" s="19" t="s">
        <v>128</v>
      </c>
      <c r="C133" s="23" t="s">
        <v>138</v>
      </c>
      <c r="D133" s="27" t="s">
        <v>193</v>
      </c>
      <c r="E133" s="25" t="n">
        <v>0.00954354570773134</v>
      </c>
      <c r="F133" s="26" t="n">
        <v>29.2337640338642</v>
      </c>
      <c r="G133" s="28" t="s">
        <v>160</v>
      </c>
    </row>
    <row r="134" customFormat="false" ht="15" hidden="false" customHeight="false" outlineLevel="0" collapsed="false">
      <c r="A134" s="19" t="s">
        <v>129</v>
      </c>
      <c r="B134" s="19" t="s">
        <v>128</v>
      </c>
      <c r="C134" s="23" t="s">
        <v>139</v>
      </c>
      <c r="D134" s="27" t="s">
        <v>164</v>
      </c>
      <c r="E134" s="25" t="n">
        <v>0.00988300277812658</v>
      </c>
      <c r="F134" s="26" t="n">
        <v>541.065721391827</v>
      </c>
      <c r="G134" s="28" t="s">
        <v>155</v>
      </c>
    </row>
    <row r="135" customFormat="false" ht="15" hidden="false" customHeight="false" outlineLevel="0" collapsed="false">
      <c r="D135" s="24"/>
      <c r="G135" s="24"/>
    </row>
    <row r="136" customFormat="false" ht="15" hidden="false" customHeight="false" outlineLevel="0" collapsed="false">
      <c r="D136" s="24"/>
      <c r="G136" s="24"/>
    </row>
    <row r="137" customFormat="false" ht="15" hidden="false" customHeight="false" outlineLevel="0" collapsed="false">
      <c r="D137" s="24"/>
      <c r="G137" s="24"/>
    </row>
    <row r="138" customFormat="false" ht="15" hidden="false" customHeight="false" outlineLevel="0" collapsed="false">
      <c r="D138" s="24"/>
      <c r="G138" s="24"/>
    </row>
    <row r="139" customFormat="false" ht="15" hidden="false" customHeight="false" outlineLevel="0" collapsed="false">
      <c r="D139" s="24"/>
      <c r="G139" s="24"/>
    </row>
    <row r="140" customFormat="false" ht="15" hidden="false" customHeight="false" outlineLevel="0" collapsed="false">
      <c r="D140" s="24"/>
      <c r="G140" s="24"/>
    </row>
    <row r="141" customFormat="false" ht="15" hidden="false" customHeight="false" outlineLevel="0" collapsed="false">
      <c r="D141" s="24"/>
      <c r="G141" s="24"/>
    </row>
    <row r="142" customFormat="false" ht="15" hidden="false" customHeight="false" outlineLevel="0" collapsed="false">
      <c r="D142" s="24"/>
      <c r="G142" s="24"/>
    </row>
    <row r="143" customFormat="false" ht="15" hidden="false" customHeight="false" outlineLevel="0" collapsed="false">
      <c r="D143" s="24"/>
      <c r="G143" s="24"/>
    </row>
    <row r="144" customFormat="false" ht="15" hidden="false" customHeight="false" outlineLevel="0" collapsed="false">
      <c r="D144" s="24"/>
      <c r="G144" s="24"/>
    </row>
    <row r="145" customFormat="false" ht="15" hidden="false" customHeight="false" outlineLevel="0" collapsed="false">
      <c r="D145" s="24"/>
      <c r="G145" s="24"/>
    </row>
    <row r="146" customFormat="false" ht="15" hidden="false" customHeight="false" outlineLevel="0" collapsed="false">
      <c r="D146" s="24"/>
      <c r="G146" s="24"/>
    </row>
    <row r="147" customFormat="false" ht="15" hidden="false" customHeight="false" outlineLevel="0" collapsed="false">
      <c r="D147" s="24"/>
      <c r="G147" s="24"/>
    </row>
    <row r="148" customFormat="false" ht="15" hidden="false" customHeight="false" outlineLevel="0" collapsed="false">
      <c r="D148" s="24"/>
      <c r="G148" s="24"/>
    </row>
    <row r="149" customFormat="false" ht="15" hidden="false" customHeight="false" outlineLevel="0" collapsed="false">
      <c r="D149" s="24"/>
      <c r="G149" s="24"/>
    </row>
    <row r="150" customFormat="false" ht="15" hidden="false" customHeight="false" outlineLevel="0" collapsed="false">
      <c r="D150" s="24"/>
      <c r="G150" s="24"/>
    </row>
    <row r="151" customFormat="false" ht="15" hidden="false" customHeight="false" outlineLevel="0" collapsed="false">
      <c r="D151" s="24"/>
      <c r="G151" s="24"/>
    </row>
    <row r="152" customFormat="false" ht="15" hidden="false" customHeight="false" outlineLevel="0" collapsed="false">
      <c r="D152" s="24"/>
      <c r="G152" s="24"/>
    </row>
    <row r="153" customFormat="false" ht="15" hidden="false" customHeight="false" outlineLevel="0" collapsed="false">
      <c r="D153" s="24"/>
      <c r="G153" s="24"/>
    </row>
    <row r="154" customFormat="false" ht="15" hidden="false" customHeight="false" outlineLevel="0" collapsed="false">
      <c r="D154" s="24"/>
      <c r="G154" s="24"/>
    </row>
    <row r="155" customFormat="false" ht="15" hidden="false" customHeight="false" outlineLevel="0" collapsed="false">
      <c r="D155" s="24"/>
      <c r="G155" s="24"/>
    </row>
    <row r="156" customFormat="false" ht="15" hidden="false" customHeight="false" outlineLevel="0" collapsed="false">
      <c r="D156" s="24"/>
      <c r="G156" s="24"/>
    </row>
    <row r="157" customFormat="false" ht="15" hidden="false" customHeight="false" outlineLevel="0" collapsed="false">
      <c r="D157" s="24"/>
      <c r="G157" s="24"/>
    </row>
    <row r="158" customFormat="false" ht="15" hidden="false" customHeight="false" outlineLevel="0" collapsed="false">
      <c r="D158" s="24"/>
      <c r="G158" s="24"/>
    </row>
    <row r="159" customFormat="false" ht="15" hidden="false" customHeight="false" outlineLevel="0" collapsed="false">
      <c r="D159" s="24"/>
      <c r="G159" s="24"/>
    </row>
    <row r="160" customFormat="false" ht="15" hidden="false" customHeight="false" outlineLevel="0" collapsed="false">
      <c r="D160" s="24"/>
      <c r="G160" s="24"/>
    </row>
    <row r="161" customFormat="false" ht="15" hidden="false" customHeight="false" outlineLevel="0" collapsed="false">
      <c r="D161" s="24"/>
      <c r="G161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8"/>
  <sheetViews>
    <sheetView showFormulas="false" showGridLines="true" showRowColHeaders="true" showZeros="true" rightToLeft="false" tabSelected="false" showOutlineSymbols="true" defaultGridColor="true" view="normal" topLeftCell="A80" colorId="64" zoomScale="75" zoomScaleNormal="75" zoomScalePageLayoutView="100" workbookViewId="0">
      <selection pane="topLeft" activeCell="G117" activeCellId="0" sqref="G117"/>
    </sheetView>
  </sheetViews>
  <sheetFormatPr defaultColWidth="10.87109375" defaultRowHeight="15" zeroHeight="false" outlineLevelRow="0" outlineLevelCol="0"/>
  <cols>
    <col collapsed="false" customWidth="true" hidden="false" outlineLevel="0" max="1" min="1" style="29" width="33.49"/>
    <col collapsed="false" customWidth="true" hidden="false" outlineLevel="0" max="2" min="2" style="30" width="14.87"/>
    <col collapsed="false" customWidth="true" hidden="false" outlineLevel="0" max="3" min="3" style="31" width="60.87"/>
    <col collapsed="false" customWidth="true" hidden="false" outlineLevel="0" max="4" min="4" style="32" width="9.37"/>
    <col collapsed="false" customWidth="true" hidden="false" outlineLevel="0" max="5" min="5" style="33" width="6.12"/>
    <col collapsed="false" customWidth="false" hidden="false" outlineLevel="0" max="6" min="6" style="30" width="10.87"/>
    <col collapsed="false" customWidth="true" hidden="false" outlineLevel="0" max="8" min="7" style="30" width="8.11"/>
    <col collapsed="false" customWidth="true" hidden="false" outlineLevel="0" max="9" min="9" style="30" width="9.11"/>
    <col collapsed="false" customWidth="true" hidden="false" outlineLevel="0" max="10" min="10" style="30" width="8.11"/>
    <col collapsed="false" customWidth="true" hidden="false" outlineLevel="0" max="11" min="11" style="30" width="9.11"/>
    <col collapsed="false" customWidth="true" hidden="false" outlineLevel="0" max="12" min="12" style="30" width="74.37"/>
    <col collapsed="false" customWidth="true" hidden="false" outlineLevel="0" max="13" min="13" style="30" width="8.11"/>
    <col collapsed="false" customWidth="true" hidden="false" outlineLevel="0" max="14" min="14" style="30" width="9.11"/>
    <col collapsed="false" customWidth="true" hidden="false" outlineLevel="0" max="16" min="15" style="30" width="8.11"/>
    <col collapsed="false" customWidth="true" hidden="false" outlineLevel="0" max="17" min="17" style="30" width="9.11"/>
    <col collapsed="false" customWidth="false" hidden="false" outlineLevel="0" max="257" min="18" style="30" width="10.87"/>
  </cols>
  <sheetData>
    <row r="1" customFormat="false" ht="17" hidden="false" customHeight="false" outlineLevel="0" collapsed="false">
      <c r="A1" s="34" t="s">
        <v>252</v>
      </c>
      <c r="B1" s="34"/>
      <c r="C1" s="34"/>
      <c r="D1" s="34"/>
      <c r="E1" s="34"/>
      <c r="F1" s="34"/>
    </row>
    <row r="2" s="39" customFormat="true" ht="30" hidden="false" customHeight="false" outlineLevel="0" collapsed="false">
      <c r="A2" s="35" t="s">
        <v>253</v>
      </c>
      <c r="B2" s="36" t="s">
        <v>4</v>
      </c>
      <c r="C2" s="35" t="s">
        <v>143</v>
      </c>
      <c r="D2" s="37" t="s">
        <v>10</v>
      </c>
      <c r="E2" s="38" t="s">
        <v>249</v>
      </c>
      <c r="F2" s="35" t="s">
        <v>250</v>
      </c>
    </row>
    <row r="3" customFormat="false" ht="15" hidden="false" customHeight="true" outlineLevel="0" collapsed="false">
      <c r="A3" s="40" t="s">
        <v>254</v>
      </c>
      <c r="B3" s="41" t="s">
        <v>31</v>
      </c>
      <c r="C3" s="14" t="s">
        <v>222</v>
      </c>
      <c r="D3" s="42" t="n">
        <v>4.80798599711175E-033</v>
      </c>
      <c r="E3" s="43" t="n">
        <v>811.186212507156</v>
      </c>
      <c r="F3" s="14" t="n">
        <v>4</v>
      </c>
    </row>
    <row r="4" customFormat="false" ht="30" hidden="false" customHeight="false" outlineLevel="0" collapsed="false">
      <c r="A4" s="40"/>
      <c r="B4" s="41" t="s">
        <v>32</v>
      </c>
      <c r="C4" s="14" t="s">
        <v>165</v>
      </c>
      <c r="D4" s="42" t="n">
        <v>6.28461691205562E-007</v>
      </c>
      <c r="E4" s="43" t="n">
        <v>4.81469213973851</v>
      </c>
      <c r="F4" s="14" t="s">
        <v>166</v>
      </c>
    </row>
    <row r="5" customFormat="false" ht="15" hidden="false" customHeight="false" outlineLevel="0" collapsed="false">
      <c r="A5" s="40"/>
      <c r="B5" s="41" t="s">
        <v>33</v>
      </c>
      <c r="C5" s="14" t="s">
        <v>169</v>
      </c>
      <c r="D5" s="42" t="n">
        <v>3.98850474085961E-006</v>
      </c>
      <c r="E5" s="43" t="n">
        <v>3.40808706685969</v>
      </c>
      <c r="F5" s="14" t="s">
        <v>153</v>
      </c>
    </row>
    <row r="6" customFormat="false" ht="15" hidden="false" customHeight="false" outlineLevel="0" collapsed="false">
      <c r="A6" s="40"/>
      <c r="B6" s="41" t="s">
        <v>34</v>
      </c>
      <c r="C6" s="14" t="s">
        <v>182</v>
      </c>
      <c r="D6" s="42" t="n">
        <v>4.23524024179394E-005</v>
      </c>
      <c r="E6" s="43" t="n">
        <v>48.6487541204459</v>
      </c>
      <c r="F6" s="14" t="s">
        <v>183</v>
      </c>
    </row>
    <row r="7" customFormat="false" ht="15" hidden="false" customHeight="false" outlineLevel="0" collapsed="false">
      <c r="A7" s="40"/>
      <c r="B7" s="41" t="s">
        <v>35</v>
      </c>
      <c r="C7" s="14" t="s">
        <v>211</v>
      </c>
      <c r="D7" s="42" t="n">
        <v>6.99167900904349E-005</v>
      </c>
      <c r="E7" s="43" t="n">
        <v>152.019570554649</v>
      </c>
      <c r="F7" s="14" t="s">
        <v>155</v>
      </c>
    </row>
    <row r="8" customFormat="false" ht="15" hidden="false" customHeight="false" outlineLevel="0" collapsed="false">
      <c r="A8" s="40"/>
      <c r="B8" s="41" t="s">
        <v>36</v>
      </c>
      <c r="C8" s="14" t="s">
        <v>225</v>
      </c>
      <c r="D8" s="42" t="n">
        <v>7.1049941447026E-005</v>
      </c>
      <c r="E8" s="43" t="n">
        <v>189.279712841361</v>
      </c>
      <c r="F8" s="14" t="s">
        <v>160</v>
      </c>
    </row>
    <row r="9" customFormat="false" ht="15" hidden="false" customHeight="false" outlineLevel="0" collapsed="false">
      <c r="A9" s="40"/>
      <c r="B9" s="41" t="s">
        <v>37</v>
      </c>
      <c r="C9" s="14" t="s">
        <v>175</v>
      </c>
      <c r="D9" s="42" t="n">
        <v>0.000244865840523109</v>
      </c>
      <c r="E9" s="43" t="n">
        <v>20.1785662783124</v>
      </c>
      <c r="F9" s="14" t="n">
        <v>4</v>
      </c>
    </row>
    <row r="10" customFormat="false" ht="15" hidden="false" customHeight="false" outlineLevel="0" collapsed="false">
      <c r="A10" s="40"/>
      <c r="B10" s="41" t="s">
        <v>39</v>
      </c>
      <c r="C10" s="14" t="s">
        <v>212</v>
      </c>
      <c r="D10" s="42" t="n">
        <v>0.000355460787137933</v>
      </c>
      <c r="E10" s="43" t="n">
        <v>2.72519386471981</v>
      </c>
      <c r="F10" s="14" t="s">
        <v>155</v>
      </c>
    </row>
    <row r="11" customFormat="false" ht="30" hidden="false" customHeight="false" outlineLevel="0" collapsed="false">
      <c r="A11" s="40"/>
      <c r="B11" s="41" t="s">
        <v>38</v>
      </c>
      <c r="C11" s="14" t="s">
        <v>156</v>
      </c>
      <c r="D11" s="42" t="n">
        <v>0.000355460787137933</v>
      </c>
      <c r="E11" s="43" t="n">
        <v>392.772315436865</v>
      </c>
      <c r="F11" s="14" t="s">
        <v>157</v>
      </c>
    </row>
    <row r="12" customFormat="false" ht="15" hidden="false" customHeight="false" outlineLevel="0" collapsed="false">
      <c r="A12" s="40"/>
      <c r="B12" s="41" t="s">
        <v>40</v>
      </c>
      <c r="C12" s="14" t="s">
        <v>151</v>
      </c>
      <c r="D12" s="42" t="n">
        <v>0.000444509381841811</v>
      </c>
      <c r="E12" s="43" t="n">
        <v>3.3636669659479</v>
      </c>
      <c r="F12" s="14" t="s">
        <v>255</v>
      </c>
    </row>
    <row r="13" customFormat="false" ht="15" hidden="false" customHeight="false" outlineLevel="0" collapsed="false">
      <c r="A13" s="40"/>
      <c r="B13" s="41" t="s">
        <v>41</v>
      </c>
      <c r="C13" s="14" t="s">
        <v>151</v>
      </c>
      <c r="D13" s="42" t="n">
        <v>0.000659514479781865</v>
      </c>
      <c r="E13" s="43" t="n">
        <v>216.109815575787</v>
      </c>
      <c r="F13" s="14" t="s">
        <v>255</v>
      </c>
    </row>
    <row r="14" customFormat="false" ht="15" hidden="false" customHeight="false" outlineLevel="0" collapsed="false">
      <c r="A14" s="40"/>
      <c r="B14" s="41" t="s">
        <v>42</v>
      </c>
      <c r="C14" s="14" t="s">
        <v>227</v>
      </c>
      <c r="D14" s="42" t="n">
        <v>0.000745078740645843</v>
      </c>
      <c r="E14" s="43" t="n">
        <v>2.27551683109048</v>
      </c>
      <c r="F14" s="14" t="s">
        <v>160</v>
      </c>
    </row>
    <row r="15" customFormat="false" ht="30" hidden="false" customHeight="false" outlineLevel="0" collapsed="false">
      <c r="A15" s="40"/>
      <c r="B15" s="41" t="s">
        <v>43</v>
      </c>
      <c r="C15" s="14" t="s">
        <v>248</v>
      </c>
      <c r="D15" s="42" t="n">
        <v>0.000815769675692272</v>
      </c>
      <c r="E15" s="43" t="n">
        <v>2.62881071177937</v>
      </c>
      <c r="F15" s="14" t="s">
        <v>189</v>
      </c>
    </row>
    <row r="16" customFormat="false" ht="15" hidden="false" customHeight="false" outlineLevel="0" collapsed="false">
      <c r="A16" s="40"/>
      <c r="B16" s="41" t="s">
        <v>44</v>
      </c>
      <c r="C16" s="14" t="s">
        <v>151</v>
      </c>
      <c r="D16" s="42" t="n">
        <v>0.00083061885704541</v>
      </c>
      <c r="E16" s="43" t="n">
        <v>7.67152385360569</v>
      </c>
      <c r="F16" s="14" t="s">
        <v>255</v>
      </c>
    </row>
    <row r="17" customFormat="false" ht="15" hidden="false" customHeight="false" outlineLevel="0" collapsed="false">
      <c r="A17" s="40"/>
      <c r="B17" s="41" t="s">
        <v>45</v>
      </c>
      <c r="C17" s="14" t="s">
        <v>151</v>
      </c>
      <c r="D17" s="42" t="n">
        <v>0.000856692280533062</v>
      </c>
      <c r="E17" s="43" t="n">
        <v>308.02432189769</v>
      </c>
      <c r="F17" s="14" t="s">
        <v>255</v>
      </c>
    </row>
    <row r="18" customFormat="false" ht="15" hidden="false" customHeight="false" outlineLevel="0" collapsed="false">
      <c r="A18" s="40"/>
      <c r="B18" s="41" t="s">
        <v>46</v>
      </c>
      <c r="C18" s="14" t="s">
        <v>151</v>
      </c>
      <c r="D18" s="42" t="n">
        <v>0.000856692280533062</v>
      </c>
      <c r="E18" s="43" t="n">
        <v>3.78459016154273</v>
      </c>
      <c r="F18" s="14" t="s">
        <v>255</v>
      </c>
    </row>
    <row r="19" customFormat="false" ht="15" hidden="false" customHeight="false" outlineLevel="0" collapsed="false">
      <c r="A19" s="40"/>
      <c r="B19" s="41" t="s">
        <v>47</v>
      </c>
      <c r="C19" s="14" t="s">
        <v>151</v>
      </c>
      <c r="D19" s="42" t="n">
        <v>0.000932799649327281</v>
      </c>
      <c r="E19" s="43" t="n">
        <v>65.1041517172877</v>
      </c>
      <c r="F19" s="14" t="s">
        <v>255</v>
      </c>
    </row>
    <row r="20" customFormat="false" ht="15" hidden="false" customHeight="false" outlineLevel="0" collapsed="false">
      <c r="A20" s="40"/>
      <c r="B20" s="41" t="s">
        <v>48</v>
      </c>
      <c r="C20" s="14" t="s">
        <v>194</v>
      </c>
      <c r="D20" s="42" t="n">
        <v>0.000938797319110312</v>
      </c>
      <c r="E20" s="43" t="n">
        <v>3.73255159606511</v>
      </c>
      <c r="F20" s="14" t="s">
        <v>153</v>
      </c>
    </row>
    <row r="21" customFormat="false" ht="15" hidden="false" customHeight="false" outlineLevel="0" collapsed="false">
      <c r="A21" s="40"/>
      <c r="B21" s="41" t="s">
        <v>49</v>
      </c>
      <c r="C21" s="14" t="s">
        <v>246</v>
      </c>
      <c r="D21" s="42" t="n">
        <v>0.000987691555086126</v>
      </c>
      <c r="E21" s="43" t="n">
        <v>3.26621211842331</v>
      </c>
      <c r="F21" s="14" t="s">
        <v>160</v>
      </c>
    </row>
    <row r="22" customFormat="false" ht="15" hidden="false" customHeight="false" outlineLevel="0" collapsed="false">
      <c r="A22" s="40"/>
      <c r="B22" s="41" t="s">
        <v>50</v>
      </c>
      <c r="C22" s="14" t="s">
        <v>181</v>
      </c>
      <c r="D22" s="42" t="n">
        <v>0.00100327121310897</v>
      </c>
      <c r="E22" s="43" t="n">
        <v>5.0453769136244</v>
      </c>
      <c r="F22" s="14" t="s">
        <v>153</v>
      </c>
    </row>
    <row r="23" customFormat="false" ht="15" hidden="false" customHeight="false" outlineLevel="0" collapsed="false">
      <c r="A23" s="40"/>
      <c r="B23" s="41" t="s">
        <v>51</v>
      </c>
      <c r="C23" s="14" t="s">
        <v>215</v>
      </c>
      <c r="D23" s="42" t="n">
        <v>0.00104614326293524</v>
      </c>
      <c r="E23" s="43" t="n">
        <v>40.276383522886</v>
      </c>
      <c r="F23" s="14" t="s">
        <v>150</v>
      </c>
    </row>
    <row r="24" customFormat="false" ht="15" hidden="false" customHeight="false" outlineLevel="0" collapsed="false">
      <c r="A24" s="40"/>
      <c r="B24" s="41" t="s">
        <v>52</v>
      </c>
      <c r="C24" s="14" t="s">
        <v>158</v>
      </c>
      <c r="D24" s="42" t="n">
        <v>0.00153093501309863</v>
      </c>
      <c r="E24" s="43" t="n">
        <v>33.2915801518883</v>
      </c>
      <c r="F24" s="14" t="n">
        <v>4</v>
      </c>
    </row>
    <row r="25" customFormat="false" ht="15" hidden="false" customHeight="false" outlineLevel="0" collapsed="false">
      <c r="A25" s="40"/>
      <c r="B25" s="41" t="s">
        <v>53</v>
      </c>
      <c r="C25" s="14" t="s">
        <v>151</v>
      </c>
      <c r="D25" s="42" t="n">
        <v>0.00191179843062246</v>
      </c>
      <c r="E25" s="43" t="n">
        <v>3.30483379569527</v>
      </c>
      <c r="F25" s="14" t="s">
        <v>255</v>
      </c>
    </row>
    <row r="26" customFormat="false" ht="15" hidden="false" customHeight="false" outlineLevel="0" collapsed="false">
      <c r="A26" s="40"/>
      <c r="B26" s="41" t="s">
        <v>54</v>
      </c>
      <c r="C26" s="14" t="s">
        <v>217</v>
      </c>
      <c r="D26" s="42" t="n">
        <v>0.00228577377205785</v>
      </c>
      <c r="E26" s="43" t="n">
        <v>3.55938444015799</v>
      </c>
      <c r="F26" s="14" t="s">
        <v>155</v>
      </c>
    </row>
    <row r="27" customFormat="false" ht="15" hidden="false" customHeight="false" outlineLevel="0" collapsed="false">
      <c r="A27" s="40"/>
      <c r="B27" s="41" t="s">
        <v>55</v>
      </c>
      <c r="C27" s="14" t="s">
        <v>151</v>
      </c>
      <c r="D27" s="42" t="n">
        <v>0.00246228531118157</v>
      </c>
      <c r="E27" s="43" t="n">
        <v>4.93455996926962</v>
      </c>
      <c r="F27" s="14" t="s">
        <v>255</v>
      </c>
    </row>
    <row r="28" customFormat="false" ht="15" hidden="false" customHeight="false" outlineLevel="0" collapsed="false">
      <c r="A28" s="40"/>
      <c r="B28" s="41" t="s">
        <v>56</v>
      </c>
      <c r="C28" s="14" t="s">
        <v>151</v>
      </c>
      <c r="D28" s="42" t="n">
        <v>0.00262743970657035</v>
      </c>
      <c r="E28" s="43" t="n">
        <v>2.78826716201701</v>
      </c>
      <c r="F28" s="14" t="s">
        <v>255</v>
      </c>
    </row>
    <row r="29" customFormat="false" ht="15" hidden="false" customHeight="false" outlineLevel="0" collapsed="false">
      <c r="A29" s="40"/>
      <c r="B29" s="41" t="s">
        <v>57</v>
      </c>
      <c r="C29" s="14" t="s">
        <v>151</v>
      </c>
      <c r="D29" s="42" t="n">
        <v>0.00279814947071772</v>
      </c>
      <c r="E29" s="43" t="n">
        <v>138.741729385838</v>
      </c>
      <c r="F29" s="14" t="s">
        <v>255</v>
      </c>
    </row>
    <row r="30" customFormat="false" ht="15" hidden="false" customHeight="false" outlineLevel="0" collapsed="false">
      <c r="A30" s="40"/>
      <c r="B30" s="41" t="s">
        <v>58</v>
      </c>
      <c r="C30" s="14" t="s">
        <v>154</v>
      </c>
      <c r="D30" s="42" t="n">
        <v>0.00380706883449306</v>
      </c>
      <c r="E30" s="43" t="n">
        <v>2.86974885319111</v>
      </c>
      <c r="F30" s="14" t="s">
        <v>155</v>
      </c>
    </row>
    <row r="31" customFormat="false" ht="15" hidden="false" customHeight="false" outlineLevel="0" collapsed="false">
      <c r="A31" s="40"/>
      <c r="B31" s="41" t="s">
        <v>59</v>
      </c>
      <c r="C31" s="14" t="s">
        <v>213</v>
      </c>
      <c r="D31" s="42" t="n">
        <v>0.00393403539040604</v>
      </c>
      <c r="E31" s="43" t="n">
        <v>586.21822211954</v>
      </c>
      <c r="F31" s="14" t="n">
        <v>2</v>
      </c>
    </row>
    <row r="32" customFormat="false" ht="15" hidden="false" customHeight="false" outlineLevel="0" collapsed="false">
      <c r="A32" s="40"/>
      <c r="B32" s="41" t="s">
        <v>60</v>
      </c>
      <c r="C32" s="14" t="s">
        <v>161</v>
      </c>
      <c r="D32" s="42" t="n">
        <v>0.00414723119558219</v>
      </c>
      <c r="E32" s="43" t="n">
        <v>2.48577171272671</v>
      </c>
      <c r="F32" s="14" t="s">
        <v>160</v>
      </c>
    </row>
    <row r="33" customFormat="false" ht="15" hidden="false" customHeight="false" outlineLevel="0" collapsed="false">
      <c r="A33" s="40"/>
      <c r="B33" s="41" t="s">
        <v>61</v>
      </c>
      <c r="C33" s="14" t="s">
        <v>151</v>
      </c>
      <c r="D33" s="42" t="n">
        <v>0.00414723119558219</v>
      </c>
      <c r="E33" s="43" t="n">
        <v>4.19965787648883</v>
      </c>
      <c r="F33" s="14" t="s">
        <v>255</v>
      </c>
    </row>
    <row r="34" customFormat="false" ht="15" hidden="false" customHeight="false" outlineLevel="0" collapsed="false">
      <c r="A34" s="40"/>
      <c r="B34" s="41" t="s">
        <v>62</v>
      </c>
      <c r="C34" s="14" t="s">
        <v>184</v>
      </c>
      <c r="D34" s="42" t="n">
        <v>0.00417381216269106</v>
      </c>
      <c r="E34" s="43" t="n">
        <v>2.34806207707163</v>
      </c>
      <c r="F34" s="14" t="n">
        <v>4</v>
      </c>
    </row>
    <row r="35" customFormat="false" ht="15" hidden="false" customHeight="false" outlineLevel="0" collapsed="false">
      <c r="A35" s="40"/>
      <c r="B35" s="41" t="s">
        <v>63</v>
      </c>
      <c r="C35" s="14" t="s">
        <v>151</v>
      </c>
      <c r="D35" s="42" t="n">
        <v>0.00552200552528978</v>
      </c>
      <c r="E35" s="43" t="n">
        <v>7.06520390453559</v>
      </c>
      <c r="F35" s="14" t="s">
        <v>255</v>
      </c>
    </row>
    <row r="36" customFormat="false" ht="15" hidden="false" customHeight="false" outlineLevel="0" collapsed="false">
      <c r="A36" s="40"/>
      <c r="B36" s="41" t="s">
        <v>64</v>
      </c>
      <c r="C36" s="14" t="s">
        <v>213</v>
      </c>
      <c r="D36" s="42" t="n">
        <v>0.00578496237222721</v>
      </c>
      <c r="E36" s="43" t="n">
        <v>469.746136085893</v>
      </c>
      <c r="F36" s="14" t="n">
        <v>2</v>
      </c>
    </row>
    <row r="37" customFormat="false" ht="15" hidden="false" customHeight="false" outlineLevel="0" collapsed="false">
      <c r="A37" s="40"/>
      <c r="B37" s="41" t="s">
        <v>65</v>
      </c>
      <c r="C37" s="14" t="s">
        <v>251</v>
      </c>
      <c r="D37" s="42" t="n">
        <v>0.00589426912590109</v>
      </c>
      <c r="E37" s="43" t="n">
        <v>3.19558436426328</v>
      </c>
      <c r="F37" s="14" t="s">
        <v>147</v>
      </c>
    </row>
    <row r="38" customFormat="false" ht="15" hidden="false" customHeight="false" outlineLevel="0" collapsed="false">
      <c r="A38" s="40"/>
      <c r="B38" s="41" t="s">
        <v>66</v>
      </c>
      <c r="C38" s="14" t="s">
        <v>151</v>
      </c>
      <c r="D38" s="42" t="n">
        <v>0.00598311870036875</v>
      </c>
      <c r="E38" s="43" t="n">
        <v>2.38963112406031</v>
      </c>
      <c r="F38" s="14" t="s">
        <v>255</v>
      </c>
    </row>
    <row r="39" customFormat="false" ht="15" hidden="false" customHeight="false" outlineLevel="0" collapsed="false">
      <c r="A39" s="40"/>
      <c r="B39" s="41" t="s">
        <v>67</v>
      </c>
      <c r="C39" s="14" t="s">
        <v>200</v>
      </c>
      <c r="D39" s="42" t="n">
        <v>0.00602291675158237</v>
      </c>
      <c r="E39" s="43" t="n">
        <v>71.1537578954443</v>
      </c>
      <c r="F39" s="14" t="n">
        <v>4</v>
      </c>
    </row>
    <row r="40" customFormat="false" ht="45" hidden="false" customHeight="false" outlineLevel="0" collapsed="false">
      <c r="A40" s="40"/>
      <c r="B40" s="41" t="s">
        <v>68</v>
      </c>
      <c r="C40" s="14" t="s">
        <v>229</v>
      </c>
      <c r="D40" s="42" t="n">
        <v>0.00750950079826349</v>
      </c>
      <c r="E40" s="43" t="n">
        <v>5.73289320377277</v>
      </c>
      <c r="F40" s="14" t="s">
        <v>230</v>
      </c>
    </row>
    <row r="41" customFormat="false" ht="15" hidden="false" customHeight="false" outlineLevel="0" collapsed="false">
      <c r="A41" s="40"/>
      <c r="B41" s="41" t="s">
        <v>69</v>
      </c>
      <c r="C41" s="14" t="s">
        <v>228</v>
      </c>
      <c r="D41" s="42" t="n">
        <v>0.00763794512436885</v>
      </c>
      <c r="E41" s="43" t="n">
        <v>3.01334817796894</v>
      </c>
      <c r="F41" s="14" t="n">
        <v>4</v>
      </c>
    </row>
    <row r="42" customFormat="false" ht="15" hidden="false" customHeight="false" outlineLevel="0" collapsed="false">
      <c r="A42" s="40"/>
      <c r="B42" s="41" t="s">
        <v>70</v>
      </c>
      <c r="C42" s="14" t="s">
        <v>151</v>
      </c>
      <c r="D42" s="42" t="n">
        <v>0.00831758262587945</v>
      </c>
      <c r="E42" s="43" t="n">
        <v>2.3972762562416</v>
      </c>
      <c r="F42" s="14" t="s">
        <v>255</v>
      </c>
    </row>
    <row r="43" customFormat="false" ht="15" hidden="false" customHeight="false" outlineLevel="0" collapsed="false">
      <c r="A43" s="40"/>
      <c r="B43" s="41" t="s">
        <v>71</v>
      </c>
      <c r="C43" s="14" t="s">
        <v>149</v>
      </c>
      <c r="D43" s="42" t="n">
        <v>0.00870360772248461</v>
      </c>
      <c r="E43" s="43" t="n">
        <v>28.4728696439893</v>
      </c>
      <c r="F43" s="14" t="s">
        <v>150</v>
      </c>
    </row>
    <row r="44" customFormat="false" ht="16" hidden="false" customHeight="false" outlineLevel="0" collapsed="false">
      <c r="A44" s="40"/>
      <c r="B44" s="44" t="s">
        <v>72</v>
      </c>
      <c r="C44" s="45" t="s">
        <v>187</v>
      </c>
      <c r="D44" s="46" t="n">
        <v>0.00939959044835283</v>
      </c>
      <c r="E44" s="47" t="n">
        <v>305.529049693132</v>
      </c>
      <c r="F44" s="45" t="n">
        <v>4</v>
      </c>
    </row>
    <row r="45" customFormat="false" ht="15" hidden="false" customHeight="true" outlineLevel="0" collapsed="false">
      <c r="A45" s="48" t="s">
        <v>256</v>
      </c>
      <c r="B45" s="49" t="s">
        <v>74</v>
      </c>
      <c r="C45" s="50" t="s">
        <v>151</v>
      </c>
      <c r="D45" s="51" t="n">
        <v>2.28428219470868E-010</v>
      </c>
      <c r="E45" s="52" t="n">
        <v>15.667780013849</v>
      </c>
      <c r="F45" s="50" t="s">
        <v>255</v>
      </c>
    </row>
    <row r="46" customFormat="false" ht="15" hidden="false" customHeight="false" outlineLevel="0" collapsed="false">
      <c r="A46" s="48"/>
      <c r="B46" s="41" t="s">
        <v>75</v>
      </c>
      <c r="C46" s="14" t="s">
        <v>238</v>
      </c>
      <c r="D46" s="42" t="n">
        <v>4.68872034984215E-007</v>
      </c>
      <c r="E46" s="43" t="n">
        <v>10.0593596489263</v>
      </c>
      <c r="F46" s="14" t="s">
        <v>183</v>
      </c>
    </row>
    <row r="47" customFormat="false" ht="15" hidden="false" customHeight="false" outlineLevel="0" collapsed="false">
      <c r="A47" s="48"/>
      <c r="B47" s="41" t="s">
        <v>76</v>
      </c>
      <c r="C47" s="14" t="s">
        <v>214</v>
      </c>
      <c r="D47" s="42" t="n">
        <v>3.98850474085961E-006</v>
      </c>
      <c r="E47" s="43" t="n">
        <v>7.27461241419929</v>
      </c>
      <c r="F47" s="14" t="s">
        <v>177</v>
      </c>
    </row>
    <row r="48" customFormat="false" ht="15" hidden="false" customHeight="false" outlineLevel="0" collapsed="false">
      <c r="A48" s="48"/>
      <c r="B48" s="41" t="s">
        <v>77</v>
      </c>
      <c r="C48" s="14" t="s">
        <v>214</v>
      </c>
      <c r="D48" s="42" t="n">
        <v>4.28879734242276E-006</v>
      </c>
      <c r="E48" s="43" t="n">
        <v>8.67463663998527</v>
      </c>
      <c r="F48" s="14" t="s">
        <v>183</v>
      </c>
    </row>
    <row r="49" customFormat="false" ht="15" hidden="false" customHeight="false" outlineLevel="0" collapsed="false">
      <c r="A49" s="48"/>
      <c r="B49" s="41" t="s">
        <v>78</v>
      </c>
      <c r="C49" s="14" t="s">
        <v>247</v>
      </c>
      <c r="D49" s="42" t="n">
        <v>6.67341854262128E-006</v>
      </c>
      <c r="E49" s="43" t="n">
        <v>7.62006997878128</v>
      </c>
      <c r="F49" s="14" t="s">
        <v>177</v>
      </c>
    </row>
    <row r="50" customFormat="false" ht="15" hidden="false" customHeight="false" outlineLevel="0" collapsed="false">
      <c r="A50" s="48"/>
      <c r="B50" s="41" t="s">
        <v>79</v>
      </c>
      <c r="C50" s="14" t="s">
        <v>198</v>
      </c>
      <c r="D50" s="42" t="n">
        <v>7.17742743437328E-006</v>
      </c>
      <c r="E50" s="43" t="n">
        <v>13.7297684759974</v>
      </c>
      <c r="F50" s="14" t="n">
        <v>1</v>
      </c>
    </row>
    <row r="51" customFormat="false" ht="30" hidden="false" customHeight="false" outlineLevel="0" collapsed="false">
      <c r="A51" s="48"/>
      <c r="B51" s="41" t="s">
        <v>80</v>
      </c>
      <c r="C51" s="14" t="s">
        <v>220</v>
      </c>
      <c r="D51" s="42" t="n">
        <v>3.80091583876173E-005</v>
      </c>
      <c r="E51" s="43" t="n">
        <v>6.99312083614293</v>
      </c>
      <c r="F51" s="14" t="s">
        <v>221</v>
      </c>
    </row>
    <row r="52" customFormat="false" ht="15" hidden="false" customHeight="false" outlineLevel="0" collapsed="false">
      <c r="A52" s="48"/>
      <c r="B52" s="41" t="s">
        <v>81</v>
      </c>
      <c r="C52" s="14" t="s">
        <v>173</v>
      </c>
      <c r="D52" s="42" t="n">
        <v>4.54493884959634E-005</v>
      </c>
      <c r="E52" s="43" t="n">
        <v>30.1526116927069</v>
      </c>
      <c r="F52" s="14" t="n">
        <v>2</v>
      </c>
    </row>
    <row r="53" customFormat="false" ht="30" hidden="false" customHeight="false" outlineLevel="0" collapsed="false">
      <c r="A53" s="48"/>
      <c r="B53" s="41" t="s">
        <v>82</v>
      </c>
      <c r="C53" s="14" t="s">
        <v>209</v>
      </c>
      <c r="D53" s="42" t="n">
        <v>5.28329816881292E-005</v>
      </c>
      <c r="E53" s="43" t="n">
        <v>3.57497551389659</v>
      </c>
      <c r="F53" s="14" t="s">
        <v>210</v>
      </c>
    </row>
    <row r="54" customFormat="false" ht="15" hidden="false" customHeight="false" outlineLevel="0" collapsed="false">
      <c r="A54" s="48"/>
      <c r="B54" s="41" t="s">
        <v>83</v>
      </c>
      <c r="C54" s="14" t="s">
        <v>152</v>
      </c>
      <c r="D54" s="42" t="n">
        <v>8.07383234699715E-005</v>
      </c>
      <c r="E54" s="43" t="n">
        <v>406.998173913609</v>
      </c>
      <c r="F54" s="14" t="s">
        <v>153</v>
      </c>
    </row>
    <row r="55" customFormat="false" ht="15" hidden="false" customHeight="false" outlineLevel="0" collapsed="false">
      <c r="A55" s="48"/>
      <c r="B55" s="41" t="s">
        <v>84</v>
      </c>
      <c r="C55" s="14" t="s">
        <v>163</v>
      </c>
      <c r="D55" s="42" t="n">
        <v>0.000100607683052421</v>
      </c>
      <c r="E55" s="43" t="n">
        <v>233.375510339677</v>
      </c>
      <c r="F55" s="14" t="n">
        <v>4</v>
      </c>
    </row>
    <row r="56" customFormat="false" ht="30" hidden="false" customHeight="false" outlineLevel="0" collapsed="false">
      <c r="A56" s="48"/>
      <c r="B56" s="41" t="s">
        <v>85</v>
      </c>
      <c r="C56" s="14" t="s">
        <v>244</v>
      </c>
      <c r="D56" s="42" t="n">
        <v>0.000110946031195976</v>
      </c>
      <c r="E56" s="43" t="n">
        <v>4.86068875928432</v>
      </c>
      <c r="F56" s="14" t="s">
        <v>245</v>
      </c>
    </row>
    <row r="57" customFormat="false" ht="30" hidden="false" customHeight="false" outlineLevel="0" collapsed="false">
      <c r="A57" s="48"/>
      <c r="B57" s="41" t="s">
        <v>88</v>
      </c>
      <c r="C57" s="14" t="s">
        <v>233</v>
      </c>
      <c r="D57" s="42" t="n">
        <v>0.000261078921422102</v>
      </c>
      <c r="E57" s="43" t="n">
        <v>4.38131568306867</v>
      </c>
      <c r="F57" s="14" t="s">
        <v>234</v>
      </c>
    </row>
    <row r="58" customFormat="false" ht="15" hidden="false" customHeight="false" outlineLevel="0" collapsed="false">
      <c r="A58" s="48"/>
      <c r="B58" s="41" t="s">
        <v>86</v>
      </c>
      <c r="C58" s="14" t="s">
        <v>235</v>
      </c>
      <c r="D58" s="42" t="n">
        <v>0.000261078921422102</v>
      </c>
      <c r="E58" s="43" t="n">
        <v>7.08571056710931</v>
      </c>
      <c r="F58" s="14" t="s">
        <v>183</v>
      </c>
    </row>
    <row r="59" customFormat="false" ht="15" hidden="false" customHeight="false" outlineLevel="0" collapsed="false">
      <c r="A59" s="48"/>
      <c r="B59" s="41" t="s">
        <v>87</v>
      </c>
      <c r="C59" s="14" t="s">
        <v>243</v>
      </c>
      <c r="D59" s="42" t="n">
        <v>0.000261078921422102</v>
      </c>
      <c r="E59" s="43" t="n">
        <v>3.24460103539745</v>
      </c>
      <c r="F59" s="14" t="s">
        <v>155</v>
      </c>
    </row>
    <row r="60" customFormat="false" ht="30" hidden="false" customHeight="false" outlineLevel="0" collapsed="false">
      <c r="A60" s="48"/>
      <c r="B60" s="41" t="s">
        <v>195</v>
      </c>
      <c r="C60" s="14" t="s">
        <v>196</v>
      </c>
      <c r="D60" s="42" t="n">
        <v>0.000261078921422102</v>
      </c>
      <c r="E60" s="43" t="n">
        <v>10.2430146142374</v>
      </c>
      <c r="F60" s="14" t="s">
        <v>197</v>
      </c>
    </row>
    <row r="61" customFormat="false" ht="15" hidden="false" customHeight="false" outlineLevel="0" collapsed="false">
      <c r="A61" s="48"/>
      <c r="B61" s="41" t="s">
        <v>90</v>
      </c>
      <c r="C61" s="14" t="s">
        <v>241</v>
      </c>
      <c r="D61" s="42" t="n">
        <v>0.000625944684235135</v>
      </c>
      <c r="E61" s="43" t="n">
        <v>3.91356991536778</v>
      </c>
      <c r="F61" s="14" t="n">
        <v>2</v>
      </c>
    </row>
    <row r="62" customFormat="false" ht="30" hidden="false" customHeight="false" outlineLevel="0" collapsed="false">
      <c r="A62" s="48"/>
      <c r="B62" s="41" t="s">
        <v>91</v>
      </c>
      <c r="C62" s="14" t="s">
        <v>188</v>
      </c>
      <c r="D62" s="42" t="n">
        <v>0.00104614326293524</v>
      </c>
      <c r="E62" s="43" t="n">
        <v>88.7761994953739</v>
      </c>
      <c r="F62" s="14" t="s">
        <v>189</v>
      </c>
    </row>
    <row r="63" customFormat="false" ht="15" hidden="false" customHeight="false" outlineLevel="0" collapsed="false">
      <c r="A63" s="48"/>
      <c r="B63" s="41" t="s">
        <v>92</v>
      </c>
      <c r="C63" s="14" t="s">
        <v>184</v>
      </c>
      <c r="D63" s="42" t="n">
        <v>0.00109069823588321</v>
      </c>
      <c r="E63" s="43" t="n">
        <v>4.9516864150787</v>
      </c>
      <c r="F63" s="14" t="n">
        <v>4</v>
      </c>
    </row>
    <row r="64" customFormat="false" ht="15" hidden="false" customHeight="false" outlineLevel="0" collapsed="false">
      <c r="A64" s="48"/>
      <c r="B64" s="41" t="s">
        <v>93</v>
      </c>
      <c r="C64" s="14" t="s">
        <v>208</v>
      </c>
      <c r="D64" s="42" t="n">
        <v>0.00134418842224751</v>
      </c>
      <c r="E64" s="43" t="n">
        <v>4.13342306965177</v>
      </c>
      <c r="F64" s="14" t="s">
        <v>153</v>
      </c>
    </row>
    <row r="65" customFormat="false" ht="15" hidden="false" customHeight="false" outlineLevel="0" collapsed="false">
      <c r="A65" s="48"/>
      <c r="B65" s="41" t="s">
        <v>94</v>
      </c>
      <c r="C65" s="14" t="s">
        <v>223</v>
      </c>
      <c r="D65" s="42" t="n">
        <v>0.00158889262495482</v>
      </c>
      <c r="E65" s="43" t="n">
        <v>8.92017277988015</v>
      </c>
      <c r="F65" s="14" t="s">
        <v>155</v>
      </c>
    </row>
    <row r="66" customFormat="false" ht="15" hidden="false" customHeight="false" outlineLevel="0" collapsed="false">
      <c r="A66" s="48"/>
      <c r="B66" s="41" t="s">
        <v>95</v>
      </c>
      <c r="C66" s="14" t="s">
        <v>240</v>
      </c>
      <c r="D66" s="42" t="n">
        <v>0.00171204957788771</v>
      </c>
      <c r="E66" s="43" t="n">
        <v>2.83724050284503</v>
      </c>
      <c r="F66" s="14" t="s">
        <v>155</v>
      </c>
    </row>
    <row r="67" customFormat="false" ht="15" hidden="false" customHeight="false" outlineLevel="0" collapsed="false">
      <c r="A67" s="48"/>
      <c r="B67" s="41" t="s">
        <v>96</v>
      </c>
      <c r="C67" s="14" t="s">
        <v>168</v>
      </c>
      <c r="D67" s="42" t="n">
        <v>0.0017903099154244</v>
      </c>
      <c r="E67" s="43" t="n">
        <v>2.97126629647011</v>
      </c>
      <c r="F67" s="14" t="s">
        <v>160</v>
      </c>
    </row>
    <row r="68" customFormat="false" ht="15" hidden="false" customHeight="false" outlineLevel="0" collapsed="false">
      <c r="A68" s="48"/>
      <c r="B68" s="41" t="s">
        <v>97</v>
      </c>
      <c r="C68" s="14" t="s">
        <v>151</v>
      </c>
      <c r="D68" s="42" t="n">
        <v>0.0021886769925196</v>
      </c>
      <c r="E68" s="43" t="n">
        <v>14.9686463551501</v>
      </c>
      <c r="F68" s="53" t="s">
        <v>255</v>
      </c>
    </row>
    <row r="69" customFormat="false" ht="15" hidden="false" customHeight="false" outlineLevel="0" collapsed="false">
      <c r="A69" s="48"/>
      <c r="B69" s="41" t="s">
        <v>98</v>
      </c>
      <c r="C69" s="14" t="s">
        <v>159</v>
      </c>
      <c r="D69" s="42" t="n">
        <v>0.00308882810093772</v>
      </c>
      <c r="E69" s="43" t="n">
        <v>5.80370345457597</v>
      </c>
      <c r="F69" s="14" t="s">
        <v>160</v>
      </c>
    </row>
    <row r="70" customFormat="false" ht="15" hidden="false" customHeight="false" outlineLevel="0" collapsed="false">
      <c r="A70" s="48"/>
      <c r="B70" s="41" t="s">
        <v>99</v>
      </c>
      <c r="C70" s="14" t="s">
        <v>174</v>
      </c>
      <c r="D70" s="42" t="n">
        <v>0.00339341116211905</v>
      </c>
      <c r="E70" s="43" t="n">
        <v>103.269345685581</v>
      </c>
      <c r="F70" s="14" t="n">
        <v>4</v>
      </c>
    </row>
    <row r="71" customFormat="false" ht="15" hidden="false" customHeight="false" outlineLevel="0" collapsed="false">
      <c r="A71" s="48"/>
      <c r="B71" s="41" t="s">
        <v>101</v>
      </c>
      <c r="C71" s="14" t="s">
        <v>151</v>
      </c>
      <c r="D71" s="42" t="n">
        <v>0.00380706883449306</v>
      </c>
      <c r="E71" s="43" t="n">
        <v>252.586262602703</v>
      </c>
      <c r="F71" s="53" t="s">
        <v>255</v>
      </c>
    </row>
    <row r="72" customFormat="false" ht="15" hidden="false" customHeight="false" outlineLevel="0" collapsed="false">
      <c r="A72" s="48"/>
      <c r="B72" s="41" t="s">
        <v>100</v>
      </c>
      <c r="C72" s="14" t="s">
        <v>236</v>
      </c>
      <c r="D72" s="42" t="n">
        <v>0.00380706883449306</v>
      </c>
      <c r="E72" s="43" t="n">
        <v>8.20492775121297</v>
      </c>
      <c r="F72" s="14" t="n">
        <v>1</v>
      </c>
    </row>
    <row r="73" customFormat="false" ht="15" hidden="false" customHeight="false" outlineLevel="0" collapsed="false">
      <c r="A73" s="48"/>
      <c r="B73" s="41" t="s">
        <v>102</v>
      </c>
      <c r="C73" s="14" t="s">
        <v>171</v>
      </c>
      <c r="D73" s="42" t="n">
        <v>0.00393403539040604</v>
      </c>
      <c r="E73" s="43" t="n">
        <v>318.988314349804</v>
      </c>
      <c r="F73" s="14" t="s">
        <v>155</v>
      </c>
    </row>
    <row r="74" customFormat="false" ht="15" hidden="false" customHeight="false" outlineLevel="0" collapsed="false">
      <c r="A74" s="48"/>
      <c r="B74" s="41" t="s">
        <v>103</v>
      </c>
      <c r="C74" s="14" t="s">
        <v>216</v>
      </c>
      <c r="D74" s="42" t="n">
        <v>0.00393403539040604</v>
      </c>
      <c r="E74" s="43" t="n">
        <v>2.4780367960836</v>
      </c>
      <c r="F74" s="14" t="s">
        <v>183</v>
      </c>
    </row>
    <row r="75" customFormat="false" ht="15" hidden="false" customHeight="false" outlineLevel="0" collapsed="false">
      <c r="A75" s="48"/>
      <c r="B75" s="41" t="s">
        <v>104</v>
      </c>
      <c r="C75" s="14" t="s">
        <v>170</v>
      </c>
      <c r="D75" s="42" t="n">
        <v>0.00406485829023387</v>
      </c>
      <c r="E75" s="43" t="n">
        <v>139.257257890576</v>
      </c>
      <c r="F75" s="14" t="n">
        <v>3</v>
      </c>
    </row>
    <row r="76" customFormat="false" ht="15" hidden="false" customHeight="false" outlineLevel="0" collapsed="false">
      <c r="A76" s="48"/>
      <c r="B76" s="41" t="s">
        <v>105</v>
      </c>
      <c r="C76" s="14" t="s">
        <v>206</v>
      </c>
      <c r="D76" s="42" t="n">
        <v>0.00414723119558219</v>
      </c>
      <c r="E76" s="43" t="n">
        <v>2.54335675404581</v>
      </c>
      <c r="F76" s="14" t="s">
        <v>207</v>
      </c>
    </row>
    <row r="77" customFormat="false" ht="15" hidden="false" customHeight="false" outlineLevel="0" collapsed="false">
      <c r="A77" s="48"/>
      <c r="B77" s="41" t="s">
        <v>106</v>
      </c>
      <c r="C77" s="14" t="s">
        <v>167</v>
      </c>
      <c r="D77" s="42" t="n">
        <v>0.00417381216269106</v>
      </c>
      <c r="E77" s="43" t="n">
        <v>2.66782282089775</v>
      </c>
      <c r="F77" s="14" t="s">
        <v>155</v>
      </c>
    </row>
    <row r="78" customFormat="false" ht="15" hidden="false" customHeight="false" outlineLevel="0" collapsed="false">
      <c r="A78" s="48"/>
      <c r="B78" s="41" t="s">
        <v>107</v>
      </c>
      <c r="C78" s="14" t="s">
        <v>203</v>
      </c>
      <c r="D78" s="42" t="n">
        <v>0.00427895292106005</v>
      </c>
      <c r="E78" s="43" t="n">
        <v>328.278213949247</v>
      </c>
      <c r="F78" s="14" t="s">
        <v>153</v>
      </c>
    </row>
    <row r="79" customFormat="false" ht="15" hidden="false" customHeight="false" outlineLevel="0" collapsed="false">
      <c r="A79" s="48"/>
      <c r="B79" s="41" t="s">
        <v>108</v>
      </c>
      <c r="C79" s="14" t="s">
        <v>201</v>
      </c>
      <c r="D79" s="42" t="n">
        <v>0.00461315205471824</v>
      </c>
      <c r="E79" s="43" t="n">
        <v>544.423919241021</v>
      </c>
      <c r="F79" s="14" t="s">
        <v>155</v>
      </c>
    </row>
    <row r="80" customFormat="false" ht="15" hidden="false" customHeight="false" outlineLevel="0" collapsed="false">
      <c r="A80" s="48"/>
      <c r="B80" s="41" t="s">
        <v>109</v>
      </c>
      <c r="C80" s="14" t="s">
        <v>237</v>
      </c>
      <c r="D80" s="42" t="n">
        <v>0.00461315205471824</v>
      </c>
      <c r="E80" s="43" t="n">
        <v>3.33888434686856</v>
      </c>
      <c r="F80" s="14" t="s">
        <v>155</v>
      </c>
    </row>
    <row r="81" customFormat="false" ht="30" hidden="false" customHeight="false" outlineLevel="0" collapsed="false">
      <c r="A81" s="48"/>
      <c r="B81" s="41" t="s">
        <v>110</v>
      </c>
      <c r="C81" s="14" t="s">
        <v>199</v>
      </c>
      <c r="D81" s="42" t="n">
        <v>0.00526480468385214</v>
      </c>
      <c r="E81" s="43" t="n">
        <v>9.07967747017997</v>
      </c>
      <c r="F81" s="14" t="s">
        <v>189</v>
      </c>
    </row>
    <row r="82" customFormat="false" ht="15" hidden="false" customHeight="false" outlineLevel="0" collapsed="false">
      <c r="A82" s="48"/>
      <c r="B82" s="41" t="s">
        <v>111</v>
      </c>
      <c r="C82" s="14" t="s">
        <v>204</v>
      </c>
      <c r="D82" s="42" t="n">
        <v>0.00552200552528978</v>
      </c>
      <c r="E82" s="43" t="n">
        <v>6.58242476476096</v>
      </c>
      <c r="F82" s="14" t="s">
        <v>160</v>
      </c>
    </row>
    <row r="83" customFormat="false" ht="15" hidden="false" customHeight="false" outlineLevel="0" collapsed="false">
      <c r="A83" s="48"/>
      <c r="B83" s="41" t="s">
        <v>112</v>
      </c>
      <c r="C83" s="14" t="s">
        <v>180</v>
      </c>
      <c r="D83" s="42" t="n">
        <v>0.00569143121288671</v>
      </c>
      <c r="E83" s="43" t="n">
        <v>4.32177390606107</v>
      </c>
      <c r="F83" s="14" t="s">
        <v>160</v>
      </c>
    </row>
    <row r="84" customFormat="false" ht="15" hidden="false" customHeight="false" outlineLevel="0" collapsed="false">
      <c r="A84" s="48"/>
      <c r="B84" s="41" t="s">
        <v>113</v>
      </c>
      <c r="C84" s="14" t="s">
        <v>186</v>
      </c>
      <c r="D84" s="42" t="n">
        <v>0.00573726396368936</v>
      </c>
      <c r="E84" s="43" t="n">
        <v>10.4031473839193</v>
      </c>
      <c r="F84" s="14" t="n">
        <v>2</v>
      </c>
    </row>
    <row r="85" customFormat="false" ht="15" hidden="false" customHeight="false" outlineLevel="0" collapsed="false">
      <c r="A85" s="48"/>
      <c r="B85" s="41" t="s">
        <v>114</v>
      </c>
      <c r="C85" s="14" t="s">
        <v>178</v>
      </c>
      <c r="D85" s="42" t="n">
        <v>0.00578496237222721</v>
      </c>
      <c r="E85" s="43" t="n">
        <v>11.4659033745235</v>
      </c>
      <c r="F85" s="14" t="s">
        <v>150</v>
      </c>
    </row>
    <row r="86" customFormat="false" ht="15" hidden="false" customHeight="false" outlineLevel="0" collapsed="false">
      <c r="A86" s="48"/>
      <c r="B86" s="41" t="s">
        <v>115</v>
      </c>
      <c r="C86" s="14" t="s">
        <v>190</v>
      </c>
      <c r="D86" s="42" t="n">
        <v>0.00661022398776696</v>
      </c>
      <c r="E86" s="43" t="n">
        <v>42.295664000168</v>
      </c>
      <c r="F86" s="14" t="n">
        <v>4</v>
      </c>
    </row>
    <row r="87" customFormat="false" ht="15" hidden="false" customHeight="false" outlineLevel="0" collapsed="false">
      <c r="A87" s="48"/>
      <c r="B87" s="41" t="s">
        <v>116</v>
      </c>
      <c r="C87" s="14" t="s">
        <v>224</v>
      </c>
      <c r="D87" s="42" t="n">
        <v>0.00677449464820262</v>
      </c>
      <c r="E87" s="43" t="n">
        <v>5.84160720183842</v>
      </c>
      <c r="F87" s="14" t="n">
        <v>4</v>
      </c>
    </row>
    <row r="88" customFormat="false" ht="15" hidden="false" customHeight="false" outlineLevel="0" collapsed="false">
      <c r="A88" s="48"/>
      <c r="B88" s="41" t="s">
        <v>117</v>
      </c>
      <c r="C88" s="14" t="s">
        <v>151</v>
      </c>
      <c r="D88" s="42" t="n">
        <v>0.00684390369906948</v>
      </c>
      <c r="E88" s="43" t="n">
        <v>133.877905501</v>
      </c>
      <c r="F88" s="53" t="s">
        <v>255</v>
      </c>
    </row>
    <row r="89" customFormat="false" ht="45" hidden="false" customHeight="false" outlineLevel="0" collapsed="false">
      <c r="A89" s="48"/>
      <c r="B89" s="41" t="s">
        <v>118</v>
      </c>
      <c r="C89" s="14" t="s">
        <v>191</v>
      </c>
      <c r="D89" s="42" t="n">
        <v>0.00688915267581716</v>
      </c>
      <c r="E89" s="43" t="n">
        <v>21.7866600373714</v>
      </c>
      <c r="F89" s="14" t="s">
        <v>192</v>
      </c>
    </row>
    <row r="90" customFormat="false" ht="15" hidden="false" customHeight="false" outlineLevel="0" collapsed="false">
      <c r="A90" s="48"/>
      <c r="B90" s="41" t="s">
        <v>119</v>
      </c>
      <c r="C90" s="14" t="s">
        <v>176</v>
      </c>
      <c r="D90" s="42" t="n">
        <v>0.00750950079826349</v>
      </c>
      <c r="E90" s="43" t="n">
        <v>10.7027491697037</v>
      </c>
      <c r="F90" s="14" t="s">
        <v>177</v>
      </c>
    </row>
    <row r="91" customFormat="false" ht="15" hidden="false" customHeight="false" outlineLevel="0" collapsed="false">
      <c r="A91" s="48"/>
      <c r="B91" s="41" t="s">
        <v>120</v>
      </c>
      <c r="C91" s="14" t="s">
        <v>205</v>
      </c>
      <c r="D91" s="42" t="n">
        <v>0.00763794512436885</v>
      </c>
      <c r="E91" s="43" t="n">
        <v>5.63262987182742</v>
      </c>
      <c r="F91" s="14" t="s">
        <v>155</v>
      </c>
    </row>
    <row r="92" customFormat="false" ht="15" hidden="false" customHeight="false" outlineLevel="0" collapsed="false">
      <c r="A92" s="48"/>
      <c r="B92" s="41" t="s">
        <v>121</v>
      </c>
      <c r="C92" s="14" t="s">
        <v>226</v>
      </c>
      <c r="D92" s="42" t="n">
        <v>0.00808817887205341</v>
      </c>
      <c r="E92" s="43" t="n">
        <v>2.80300555423531</v>
      </c>
      <c r="F92" s="14" t="s">
        <v>155</v>
      </c>
    </row>
    <row r="93" customFormat="false" ht="15" hidden="false" customHeight="false" outlineLevel="0" collapsed="false">
      <c r="A93" s="48"/>
      <c r="B93" s="41" t="s">
        <v>122</v>
      </c>
      <c r="C93" s="14" t="s">
        <v>185</v>
      </c>
      <c r="D93" s="42" t="n">
        <v>0.00870360772248461</v>
      </c>
      <c r="E93" s="43" t="n">
        <v>9.11808454493829</v>
      </c>
      <c r="F93" s="14" t="n">
        <v>1</v>
      </c>
    </row>
    <row r="94" customFormat="false" ht="30" hidden="false" customHeight="false" outlineLevel="0" collapsed="false">
      <c r="A94" s="48"/>
      <c r="B94" s="41" t="s">
        <v>123</v>
      </c>
      <c r="C94" s="14" t="s">
        <v>231</v>
      </c>
      <c r="D94" s="42" t="n">
        <v>0.00909614657322832</v>
      </c>
      <c r="E94" s="43" t="n">
        <v>2.29819928212071</v>
      </c>
      <c r="F94" s="14" t="s">
        <v>232</v>
      </c>
    </row>
    <row r="95" customFormat="false" ht="15" hidden="false" customHeight="false" outlineLevel="0" collapsed="false">
      <c r="A95" s="48"/>
      <c r="B95" s="41" t="s">
        <v>124</v>
      </c>
      <c r="C95" s="14" t="s">
        <v>148</v>
      </c>
      <c r="D95" s="42" t="n">
        <v>0.00954398771947191</v>
      </c>
      <c r="E95" s="43" t="n">
        <v>328.505701073348</v>
      </c>
      <c r="F95" s="14" t="n">
        <v>4</v>
      </c>
    </row>
    <row r="97" customFormat="false" ht="15" hidden="false" customHeight="false" outlineLevel="0" collapsed="false">
      <c r="A97" s="54" t="s">
        <v>257</v>
      </c>
      <c r="B97" s="54"/>
      <c r="C97" s="54"/>
      <c r="D97" s="54"/>
      <c r="E97" s="54"/>
      <c r="F97" s="54"/>
    </row>
    <row r="98" s="39" customFormat="true" ht="30" hidden="false" customHeight="false" outlineLevel="0" collapsed="false">
      <c r="A98" s="35" t="s">
        <v>253</v>
      </c>
      <c r="B98" s="36" t="s">
        <v>4</v>
      </c>
      <c r="C98" s="35" t="s">
        <v>143</v>
      </c>
      <c r="D98" s="37" t="s">
        <v>10</v>
      </c>
      <c r="E98" s="38" t="s">
        <v>249</v>
      </c>
      <c r="F98" s="35" t="s">
        <v>250</v>
      </c>
    </row>
    <row r="99" customFormat="false" ht="30" hidden="false" customHeight="true" outlineLevel="0" collapsed="false">
      <c r="A99" s="55" t="s">
        <v>258</v>
      </c>
      <c r="B99" s="41" t="s">
        <v>32</v>
      </c>
      <c r="C99" s="14" t="s">
        <v>165</v>
      </c>
      <c r="D99" s="42" t="n">
        <v>1.50600904597329E-007</v>
      </c>
      <c r="E99" s="43" t="n">
        <v>5.66873289051464</v>
      </c>
      <c r="F99" s="14" t="s">
        <v>166</v>
      </c>
    </row>
    <row r="100" customFormat="false" ht="15" hidden="false" customHeight="false" outlineLevel="0" collapsed="false">
      <c r="A100" s="55"/>
      <c r="B100" s="41" t="s">
        <v>33</v>
      </c>
      <c r="C100" s="14" t="s">
        <v>169</v>
      </c>
      <c r="D100" s="42" t="n">
        <v>1.50600904597329E-007</v>
      </c>
      <c r="E100" s="43" t="n">
        <v>3.99577444007054</v>
      </c>
      <c r="F100" s="14" t="s">
        <v>153</v>
      </c>
    </row>
    <row r="101" customFormat="false" ht="15" hidden="false" customHeight="false" outlineLevel="0" collapsed="false">
      <c r="A101" s="55"/>
      <c r="B101" s="41" t="s">
        <v>126</v>
      </c>
      <c r="C101" s="14" t="s">
        <v>179</v>
      </c>
      <c r="D101" s="42" t="n">
        <v>5.19826177907347E-006</v>
      </c>
      <c r="E101" s="43" t="n">
        <v>6.21548154195823</v>
      </c>
      <c r="F101" s="14" t="s">
        <v>153</v>
      </c>
    </row>
    <row r="102" customFormat="false" ht="15" hidden="false" customHeight="false" outlineLevel="0" collapsed="false">
      <c r="A102" s="55"/>
      <c r="B102" s="41" t="s">
        <v>127</v>
      </c>
      <c r="C102" s="14" t="s">
        <v>151</v>
      </c>
      <c r="D102" s="42" t="n">
        <v>5.95674740212354E-005</v>
      </c>
      <c r="E102" s="43" t="n">
        <v>3.30187660315002</v>
      </c>
      <c r="F102" s="53" t="s">
        <v>255</v>
      </c>
    </row>
    <row r="103" customFormat="false" ht="16" hidden="false" customHeight="false" outlineLevel="0" collapsed="false">
      <c r="A103" s="55"/>
      <c r="B103" s="44" t="s">
        <v>56</v>
      </c>
      <c r="C103" s="45" t="s">
        <v>151</v>
      </c>
      <c r="D103" s="46" t="n">
        <v>0.000469006249600984</v>
      </c>
      <c r="E103" s="47" t="n">
        <v>3.38648662872394</v>
      </c>
      <c r="F103" s="56" t="s">
        <v>255</v>
      </c>
    </row>
    <row r="104" customFormat="false" ht="15" hidden="false" customHeight="true" outlineLevel="0" collapsed="false">
      <c r="A104" s="48" t="s">
        <v>259</v>
      </c>
      <c r="B104" s="49" t="s">
        <v>74</v>
      </c>
      <c r="C104" s="50" t="s">
        <v>151</v>
      </c>
      <c r="D104" s="51" t="n">
        <v>0.000117036346651821</v>
      </c>
      <c r="E104" s="52" t="n">
        <v>5.87043721249143</v>
      </c>
      <c r="F104" s="57" t="s">
        <v>255</v>
      </c>
    </row>
    <row r="105" customFormat="false" ht="15" hidden="false" customHeight="false" outlineLevel="0" collapsed="false">
      <c r="A105" s="48"/>
      <c r="B105" s="41" t="s">
        <v>75</v>
      </c>
      <c r="C105" s="14" t="s">
        <v>238</v>
      </c>
      <c r="D105" s="42" t="n">
        <v>0.000210603742598778</v>
      </c>
      <c r="E105" s="43" t="n">
        <v>5.92125391632791</v>
      </c>
      <c r="F105" s="14" t="s">
        <v>183</v>
      </c>
    </row>
    <row r="107" customFormat="false" ht="15" hidden="false" customHeight="false" outlineLevel="0" collapsed="false">
      <c r="A107" s="58" t="s">
        <v>260</v>
      </c>
      <c r="B107" s="58"/>
      <c r="C107" s="58"/>
      <c r="D107" s="58"/>
      <c r="E107" s="58"/>
      <c r="F107" s="58"/>
    </row>
    <row r="108" s="39" customFormat="true" ht="30" hidden="false" customHeight="false" outlineLevel="0" collapsed="false">
      <c r="A108" s="35" t="s">
        <v>253</v>
      </c>
      <c r="B108" s="36" t="s">
        <v>4</v>
      </c>
      <c r="C108" s="35" t="s">
        <v>143</v>
      </c>
      <c r="D108" s="37" t="s">
        <v>10</v>
      </c>
      <c r="E108" s="38" t="s">
        <v>249</v>
      </c>
      <c r="F108" s="35" t="s">
        <v>250</v>
      </c>
    </row>
    <row r="109" customFormat="false" ht="15" hidden="false" customHeight="true" outlineLevel="0" collapsed="false">
      <c r="A109" s="55" t="s">
        <v>261</v>
      </c>
      <c r="B109" s="41" t="s">
        <v>84</v>
      </c>
      <c r="C109" s="14" t="s">
        <v>163</v>
      </c>
      <c r="D109" s="42" t="n">
        <v>7.71620955288644E-006</v>
      </c>
      <c r="E109" s="43" t="n">
        <v>280.072091711327</v>
      </c>
      <c r="F109" s="14" t="n">
        <v>4</v>
      </c>
    </row>
    <row r="110" customFormat="false" ht="30" hidden="false" customHeight="false" outlineLevel="0" collapsed="false">
      <c r="A110" s="55"/>
      <c r="B110" s="41" t="s">
        <v>91</v>
      </c>
      <c r="C110" s="14" t="s">
        <v>188</v>
      </c>
      <c r="D110" s="42" t="n">
        <v>2.19120201366339E-005</v>
      </c>
      <c r="E110" s="43" t="n">
        <v>575.075101740776</v>
      </c>
      <c r="F110" s="14" t="s">
        <v>189</v>
      </c>
    </row>
    <row r="111" customFormat="false" ht="15" hidden="false" customHeight="false" outlineLevel="0" collapsed="false">
      <c r="A111" s="55"/>
      <c r="B111" s="41" t="s">
        <v>83</v>
      </c>
      <c r="C111" s="14" t="s">
        <v>152</v>
      </c>
      <c r="D111" s="42" t="n">
        <v>6.20610999943543E-005</v>
      </c>
      <c r="E111" s="43" t="n">
        <v>455.596887746089</v>
      </c>
      <c r="F111" s="14" t="s">
        <v>153</v>
      </c>
    </row>
    <row r="112" customFormat="false" ht="15" hidden="false" customHeight="false" outlineLevel="0" collapsed="false">
      <c r="A112" s="55"/>
      <c r="B112" s="41" t="s">
        <v>130</v>
      </c>
      <c r="C112" s="14" t="s">
        <v>174</v>
      </c>
      <c r="D112" s="42" t="n">
        <v>0.000122863745210886</v>
      </c>
      <c r="E112" s="43" t="n">
        <v>36.9267276374121</v>
      </c>
      <c r="F112" s="14" t="n">
        <v>4</v>
      </c>
    </row>
    <row r="113" customFormat="false" ht="15" hidden="false" customHeight="false" outlineLevel="0" collapsed="false">
      <c r="A113" s="55"/>
      <c r="B113" s="41" t="s">
        <v>131</v>
      </c>
      <c r="C113" s="14" t="s">
        <v>162</v>
      </c>
      <c r="D113" s="42" t="n">
        <v>0.000156419350341953</v>
      </c>
      <c r="E113" s="43" t="n">
        <v>10.0175170481389</v>
      </c>
      <c r="F113" s="14" t="n">
        <v>1</v>
      </c>
    </row>
    <row r="114" customFormat="false" ht="15" hidden="false" customHeight="false" outlineLevel="0" collapsed="false">
      <c r="A114" s="55"/>
      <c r="B114" s="41" t="s">
        <v>97</v>
      </c>
      <c r="C114" s="14" t="s">
        <v>151</v>
      </c>
      <c r="D114" s="42" t="n">
        <v>0.000229735150243437</v>
      </c>
      <c r="E114" s="43" t="n">
        <v>17.127697556241</v>
      </c>
      <c r="F114" s="53" t="s">
        <v>255</v>
      </c>
    </row>
    <row r="115" customFormat="false" ht="15" hidden="false" customHeight="false" outlineLevel="0" collapsed="false">
      <c r="A115" s="55"/>
      <c r="B115" s="41" t="s">
        <v>132</v>
      </c>
      <c r="C115" s="14" t="s">
        <v>242</v>
      </c>
      <c r="D115" s="42" t="n">
        <v>0.000277663295397951</v>
      </c>
      <c r="E115" s="43" t="n">
        <v>16.3449173640435</v>
      </c>
      <c r="F115" s="14" t="n">
        <v>4</v>
      </c>
    </row>
    <row r="116" customFormat="false" ht="15" hidden="false" customHeight="false" outlineLevel="0" collapsed="false">
      <c r="A116" s="55"/>
      <c r="B116" s="41" t="s">
        <v>133</v>
      </c>
      <c r="C116" s="14" t="s">
        <v>172</v>
      </c>
      <c r="D116" s="42" t="n">
        <v>0.00157322713528726</v>
      </c>
      <c r="E116" s="43" t="n">
        <v>5.12383871118761</v>
      </c>
      <c r="F116" s="14" t="s">
        <v>155</v>
      </c>
    </row>
    <row r="117" customFormat="false" ht="15" hidden="false" customHeight="false" outlineLevel="0" collapsed="false">
      <c r="A117" s="55"/>
      <c r="B117" s="41" t="s">
        <v>107</v>
      </c>
      <c r="C117" s="14" t="s">
        <v>203</v>
      </c>
      <c r="D117" s="42" t="n">
        <v>0.00237654961347311</v>
      </c>
      <c r="E117" s="43" t="n">
        <v>867.708251520763</v>
      </c>
      <c r="F117" s="14" t="s">
        <v>153</v>
      </c>
    </row>
    <row r="118" customFormat="false" ht="15" hidden="false" customHeight="false" outlineLevel="0" collapsed="false">
      <c r="A118" s="55"/>
      <c r="B118" s="41" t="s">
        <v>114</v>
      </c>
      <c r="C118" s="14" t="s">
        <v>178</v>
      </c>
      <c r="D118" s="42" t="n">
        <v>0.00275014869148121</v>
      </c>
      <c r="E118" s="43" t="n">
        <v>13.5862368345349</v>
      </c>
      <c r="F118" s="14" t="s">
        <v>150</v>
      </c>
    </row>
    <row r="119" customFormat="false" ht="15" hidden="false" customHeight="false" outlineLevel="0" collapsed="false">
      <c r="A119" s="55"/>
      <c r="B119" s="41" t="s">
        <v>102</v>
      </c>
      <c r="C119" s="14" t="s">
        <v>171</v>
      </c>
      <c r="D119" s="42" t="n">
        <v>0.00447180340724605</v>
      </c>
      <c r="E119" s="43" t="n">
        <v>391.527608092302</v>
      </c>
      <c r="F119" s="14" t="s">
        <v>155</v>
      </c>
    </row>
    <row r="120" customFormat="false" ht="15" hidden="false" customHeight="false" outlineLevel="0" collapsed="false">
      <c r="A120" s="55"/>
      <c r="B120" s="41" t="s">
        <v>117</v>
      </c>
      <c r="C120" s="14" t="s">
        <v>151</v>
      </c>
      <c r="D120" s="42" t="n">
        <v>0.00498996319292582</v>
      </c>
      <c r="E120" s="43" t="n">
        <v>126.736461018679</v>
      </c>
      <c r="F120" s="53" t="s">
        <v>255</v>
      </c>
    </row>
    <row r="121" customFormat="false" ht="15" hidden="false" customHeight="false" outlineLevel="0" collapsed="false">
      <c r="A121" s="55"/>
      <c r="B121" s="41" t="s">
        <v>108</v>
      </c>
      <c r="C121" s="14" t="s">
        <v>201</v>
      </c>
      <c r="D121" s="42" t="n">
        <v>0.00723246319226547</v>
      </c>
      <c r="E121" s="43" t="n">
        <v>601.826778591445</v>
      </c>
      <c r="F121" s="14" t="s">
        <v>155</v>
      </c>
    </row>
    <row r="122" customFormat="false" ht="15" hidden="false" customHeight="false" outlineLevel="0" collapsed="false">
      <c r="A122" s="55"/>
      <c r="B122" s="41" t="s">
        <v>100</v>
      </c>
      <c r="C122" s="14" t="s">
        <v>236</v>
      </c>
      <c r="D122" s="42" t="n">
        <v>0.0072992754335381</v>
      </c>
      <c r="E122" s="43" t="n">
        <v>8.75820496882073</v>
      </c>
      <c r="F122" s="14" t="n">
        <v>1</v>
      </c>
    </row>
    <row r="123" customFormat="false" ht="16" hidden="false" customHeight="false" outlineLevel="0" collapsed="false">
      <c r="A123" s="55"/>
      <c r="B123" s="44" t="s">
        <v>134</v>
      </c>
      <c r="C123" s="45" t="s">
        <v>151</v>
      </c>
      <c r="D123" s="46" t="n">
        <v>0.00984585529254121</v>
      </c>
      <c r="E123" s="47" t="n">
        <v>199.244627007219</v>
      </c>
      <c r="F123" s="45"/>
    </row>
    <row r="124" customFormat="false" ht="15" hidden="false" customHeight="true" outlineLevel="0" collapsed="false">
      <c r="A124" s="48" t="s">
        <v>262</v>
      </c>
      <c r="B124" s="49" t="s">
        <v>31</v>
      </c>
      <c r="C124" s="50" t="s">
        <v>222</v>
      </c>
      <c r="D124" s="51" t="n">
        <v>1.09714183254037E-026</v>
      </c>
      <c r="E124" s="52" t="n">
        <v>559.035886736275</v>
      </c>
      <c r="F124" s="50" t="n">
        <v>4</v>
      </c>
    </row>
    <row r="125" customFormat="false" ht="15" hidden="false" customHeight="false" outlineLevel="0" collapsed="false">
      <c r="A125" s="48"/>
      <c r="B125" s="41" t="s">
        <v>34</v>
      </c>
      <c r="C125" s="14" t="s">
        <v>182</v>
      </c>
      <c r="D125" s="42" t="n">
        <v>5.04467249945908E-007</v>
      </c>
      <c r="E125" s="43" t="n">
        <v>26.2231172328313</v>
      </c>
      <c r="F125" s="14" t="s">
        <v>183</v>
      </c>
    </row>
    <row r="126" customFormat="false" ht="15" hidden="false" customHeight="false" outlineLevel="0" collapsed="false">
      <c r="A126" s="48"/>
      <c r="B126" s="41" t="s">
        <v>46</v>
      </c>
      <c r="C126" s="14" t="s">
        <v>151</v>
      </c>
      <c r="D126" s="42" t="n">
        <v>2.19120201366339E-005</v>
      </c>
      <c r="E126" s="43" t="n">
        <v>4.7205852335296</v>
      </c>
      <c r="F126" s="53" t="s">
        <v>255</v>
      </c>
    </row>
    <row r="127" customFormat="false" ht="15" hidden="false" customHeight="false" outlineLevel="0" collapsed="false">
      <c r="A127" s="48"/>
      <c r="B127" s="41" t="s">
        <v>35</v>
      </c>
      <c r="C127" s="14" t="s">
        <v>211</v>
      </c>
      <c r="D127" s="42" t="n">
        <v>6.74934373776514E-005</v>
      </c>
      <c r="E127" s="43" t="n">
        <v>206.948627786255</v>
      </c>
      <c r="F127" s="14" t="s">
        <v>155</v>
      </c>
    </row>
    <row r="128" customFormat="false" ht="15" hidden="false" customHeight="false" outlineLevel="0" collapsed="false">
      <c r="A128" s="48"/>
      <c r="B128" s="41" t="s">
        <v>51</v>
      </c>
      <c r="C128" s="14" t="s">
        <v>215</v>
      </c>
      <c r="D128" s="42" t="n">
        <v>0.000168104752666111</v>
      </c>
      <c r="E128" s="43" t="n">
        <v>43.5483271203387</v>
      </c>
      <c r="F128" s="14" t="s">
        <v>150</v>
      </c>
    </row>
    <row r="129" customFormat="false" ht="15" hidden="false" customHeight="false" outlineLevel="0" collapsed="false">
      <c r="A129" s="48"/>
      <c r="B129" s="41" t="s">
        <v>41</v>
      </c>
      <c r="C129" s="14" t="s">
        <v>151</v>
      </c>
      <c r="D129" s="42" t="n">
        <v>0.000229735150243437</v>
      </c>
      <c r="E129" s="43" t="n">
        <v>700.882287520175</v>
      </c>
      <c r="F129" s="53" t="s">
        <v>255</v>
      </c>
    </row>
    <row r="130" customFormat="false" ht="15" hidden="false" customHeight="false" outlineLevel="0" collapsed="false">
      <c r="A130" s="48"/>
      <c r="B130" s="41" t="s">
        <v>36</v>
      </c>
      <c r="C130" s="14" t="s">
        <v>225</v>
      </c>
      <c r="D130" s="42" t="n">
        <v>0.000277663295397951</v>
      </c>
      <c r="E130" s="43" t="n">
        <v>135.327256535593</v>
      </c>
      <c r="F130" s="14" t="s">
        <v>160</v>
      </c>
    </row>
    <row r="131" customFormat="false" ht="15" hidden="false" customHeight="false" outlineLevel="0" collapsed="false">
      <c r="A131" s="48"/>
      <c r="B131" s="41" t="s">
        <v>47</v>
      </c>
      <c r="C131" s="14" t="s">
        <v>151</v>
      </c>
      <c r="D131" s="42" t="n">
        <v>0.000317147110903683</v>
      </c>
      <c r="E131" s="43" t="n">
        <v>73.9937765059772</v>
      </c>
      <c r="F131" s="14"/>
    </row>
    <row r="132" customFormat="false" ht="30" hidden="false" customHeight="false" outlineLevel="0" collapsed="false">
      <c r="A132" s="48"/>
      <c r="B132" s="41" t="s">
        <v>38</v>
      </c>
      <c r="C132" s="14" t="s">
        <v>156</v>
      </c>
      <c r="D132" s="42" t="n">
        <v>0.000812323974858217</v>
      </c>
      <c r="E132" s="43" t="n">
        <v>472.527951671411</v>
      </c>
      <c r="F132" s="14" t="s">
        <v>157</v>
      </c>
    </row>
    <row r="133" customFormat="false" ht="15" hidden="false" customHeight="false" outlineLevel="0" collapsed="false">
      <c r="A133" s="48"/>
      <c r="B133" s="41" t="s">
        <v>57</v>
      </c>
      <c r="C133" s="14" t="s">
        <v>151</v>
      </c>
      <c r="D133" s="42" t="n">
        <v>0.000884914628919074</v>
      </c>
      <c r="E133" s="43" t="n">
        <v>197.177224427472</v>
      </c>
      <c r="F133" s="53" t="s">
        <v>255</v>
      </c>
    </row>
    <row r="134" customFormat="false" ht="15" hidden="false" customHeight="false" outlineLevel="0" collapsed="false">
      <c r="A134" s="48"/>
      <c r="B134" s="41" t="s">
        <v>44</v>
      </c>
      <c r="C134" s="14" t="s">
        <v>151</v>
      </c>
      <c r="D134" s="42" t="n">
        <v>0.0020234787586219</v>
      </c>
      <c r="E134" s="43" t="n">
        <v>7.70300712815367</v>
      </c>
      <c r="F134" s="53" t="s">
        <v>255</v>
      </c>
    </row>
    <row r="135" customFormat="false" ht="15" hidden="false" customHeight="false" outlineLevel="0" collapsed="false">
      <c r="A135" s="48"/>
      <c r="B135" s="41" t="s">
        <v>71</v>
      </c>
      <c r="C135" s="14" t="s">
        <v>149</v>
      </c>
      <c r="D135" s="42" t="n">
        <v>0.00280890424291315</v>
      </c>
      <c r="E135" s="43" t="n">
        <v>25.502541076898</v>
      </c>
      <c r="F135" s="14" t="s">
        <v>150</v>
      </c>
    </row>
    <row r="136" customFormat="false" ht="15" hidden="false" customHeight="false" outlineLevel="0" collapsed="false">
      <c r="A136" s="48"/>
      <c r="B136" s="41" t="s">
        <v>135</v>
      </c>
      <c r="C136" s="14" t="s">
        <v>202</v>
      </c>
      <c r="D136" s="42" t="n">
        <v>0.00303104130968287</v>
      </c>
      <c r="E136" s="43" t="n">
        <v>2.54200151953636</v>
      </c>
      <c r="F136" s="14" t="s">
        <v>153</v>
      </c>
    </row>
    <row r="137" customFormat="false" ht="15" hidden="false" customHeight="false" outlineLevel="0" collapsed="false">
      <c r="A137" s="48"/>
      <c r="B137" s="41" t="s">
        <v>136</v>
      </c>
      <c r="C137" s="14" t="s">
        <v>239</v>
      </c>
      <c r="D137" s="42" t="n">
        <v>0.00439063003098684</v>
      </c>
      <c r="E137" s="43" t="n">
        <v>2.48725134975888</v>
      </c>
      <c r="F137" s="14" t="s">
        <v>153</v>
      </c>
    </row>
    <row r="138" customFormat="false" ht="15" hidden="false" customHeight="false" outlineLevel="0" collapsed="false">
      <c r="A138" s="48"/>
      <c r="B138" s="41" t="s">
        <v>72</v>
      </c>
      <c r="C138" s="14" t="s">
        <v>187</v>
      </c>
      <c r="D138" s="42" t="n">
        <v>0.00447180340724605</v>
      </c>
      <c r="E138" s="43" t="n">
        <v>463.345733564606</v>
      </c>
      <c r="F138" s="14" t="n">
        <v>4</v>
      </c>
    </row>
    <row r="139" customFormat="false" ht="30" hidden="false" customHeight="false" outlineLevel="0" collapsed="false">
      <c r="A139" s="48"/>
      <c r="B139" s="41" t="s">
        <v>137</v>
      </c>
      <c r="C139" s="14" t="s">
        <v>218</v>
      </c>
      <c r="D139" s="42" t="n">
        <v>0.00686445474433707</v>
      </c>
      <c r="E139" s="43" t="n">
        <v>3.34033452919701</v>
      </c>
      <c r="F139" s="14" t="s">
        <v>219</v>
      </c>
    </row>
    <row r="140" customFormat="false" ht="15" hidden="false" customHeight="false" outlineLevel="0" collapsed="false">
      <c r="A140" s="48"/>
      <c r="B140" s="41" t="s">
        <v>138</v>
      </c>
      <c r="C140" s="14" t="s">
        <v>193</v>
      </c>
      <c r="D140" s="42" t="n">
        <v>0.00954354570773134</v>
      </c>
      <c r="E140" s="43" t="n">
        <v>29.2337640338642</v>
      </c>
      <c r="F140" s="14" t="s">
        <v>160</v>
      </c>
    </row>
    <row r="141" customFormat="false" ht="15" hidden="false" customHeight="false" outlineLevel="0" collapsed="false">
      <c r="A141" s="48"/>
      <c r="B141" s="41" t="s">
        <v>139</v>
      </c>
      <c r="C141" s="14" t="s">
        <v>164</v>
      </c>
      <c r="D141" s="42" t="n">
        <v>0.00988300277812658</v>
      </c>
      <c r="E141" s="43" t="n">
        <v>541.065721391827</v>
      </c>
      <c r="F141" s="14" t="s">
        <v>155</v>
      </c>
    </row>
    <row r="142" customFormat="false" ht="15" hidden="false" customHeight="false" outlineLevel="0" collapsed="false">
      <c r="C142" s="59"/>
      <c r="F142" s="54"/>
    </row>
    <row r="143" customFormat="false" ht="15" hidden="false" customHeight="false" outlineLevel="0" collapsed="false">
      <c r="C143" s="59"/>
      <c r="F143" s="54"/>
    </row>
    <row r="144" customFormat="false" ht="15" hidden="false" customHeight="false" outlineLevel="0" collapsed="false">
      <c r="C144" s="59"/>
      <c r="F144" s="54"/>
    </row>
    <row r="145" customFormat="false" ht="15" hidden="false" customHeight="false" outlineLevel="0" collapsed="false">
      <c r="C145" s="59"/>
      <c r="F145" s="54"/>
    </row>
    <row r="146" customFormat="false" ht="15" hidden="false" customHeight="false" outlineLevel="0" collapsed="false">
      <c r="C146" s="59"/>
      <c r="F146" s="54"/>
    </row>
    <row r="147" customFormat="false" ht="15" hidden="false" customHeight="false" outlineLevel="0" collapsed="false">
      <c r="C147" s="59"/>
      <c r="F147" s="54"/>
    </row>
    <row r="148" customFormat="false" ht="15" hidden="false" customHeight="false" outlineLevel="0" collapsed="false">
      <c r="C148" s="59"/>
      <c r="F148" s="54"/>
    </row>
    <row r="149" customFormat="false" ht="15" hidden="false" customHeight="false" outlineLevel="0" collapsed="false">
      <c r="C149" s="59"/>
      <c r="F149" s="54"/>
    </row>
    <row r="150" customFormat="false" ht="15" hidden="false" customHeight="false" outlineLevel="0" collapsed="false">
      <c r="C150" s="59"/>
      <c r="F150" s="54"/>
    </row>
    <row r="151" customFormat="false" ht="15" hidden="false" customHeight="false" outlineLevel="0" collapsed="false">
      <c r="C151" s="59"/>
      <c r="F151" s="54"/>
    </row>
    <row r="152" customFormat="false" ht="15" hidden="false" customHeight="false" outlineLevel="0" collapsed="false">
      <c r="C152" s="59"/>
      <c r="F152" s="54"/>
    </row>
    <row r="153" customFormat="false" ht="15" hidden="false" customHeight="false" outlineLevel="0" collapsed="false">
      <c r="C153" s="59"/>
      <c r="F153" s="54"/>
    </row>
    <row r="154" customFormat="false" ht="15" hidden="false" customHeight="false" outlineLevel="0" collapsed="false">
      <c r="C154" s="59"/>
      <c r="F154" s="54"/>
    </row>
    <row r="155" customFormat="false" ht="15" hidden="false" customHeight="false" outlineLevel="0" collapsed="false">
      <c r="C155" s="59"/>
      <c r="F155" s="54"/>
    </row>
    <row r="156" customFormat="false" ht="15" hidden="false" customHeight="false" outlineLevel="0" collapsed="false">
      <c r="C156" s="59"/>
      <c r="F156" s="54"/>
    </row>
    <row r="157" customFormat="false" ht="15" hidden="false" customHeight="false" outlineLevel="0" collapsed="false">
      <c r="C157" s="59"/>
      <c r="F157" s="54"/>
    </row>
    <row r="158" customFormat="false" ht="15" hidden="false" customHeight="false" outlineLevel="0" collapsed="false">
      <c r="C158" s="59"/>
      <c r="F158" s="54"/>
    </row>
    <row r="159" customFormat="false" ht="15" hidden="false" customHeight="false" outlineLevel="0" collapsed="false">
      <c r="C159" s="59"/>
      <c r="F159" s="54"/>
    </row>
    <row r="160" customFormat="false" ht="15" hidden="false" customHeight="false" outlineLevel="0" collapsed="false">
      <c r="C160" s="59"/>
      <c r="F160" s="54"/>
    </row>
    <row r="161" customFormat="false" ht="15" hidden="false" customHeight="false" outlineLevel="0" collapsed="false">
      <c r="C161" s="59"/>
      <c r="F161" s="54"/>
    </row>
    <row r="162" customFormat="false" ht="15" hidden="false" customHeight="false" outlineLevel="0" collapsed="false">
      <c r="C162" s="59"/>
      <c r="F162" s="54"/>
    </row>
    <row r="163" customFormat="false" ht="15" hidden="false" customHeight="false" outlineLevel="0" collapsed="false">
      <c r="C163" s="59"/>
      <c r="F163" s="54"/>
    </row>
    <row r="164" customFormat="false" ht="15" hidden="false" customHeight="false" outlineLevel="0" collapsed="false">
      <c r="C164" s="59"/>
      <c r="F164" s="54"/>
    </row>
    <row r="165" customFormat="false" ht="15" hidden="false" customHeight="false" outlineLevel="0" collapsed="false">
      <c r="C165" s="59"/>
      <c r="F165" s="54"/>
    </row>
    <row r="166" customFormat="false" ht="15" hidden="false" customHeight="false" outlineLevel="0" collapsed="false">
      <c r="C166" s="59"/>
      <c r="F166" s="54"/>
    </row>
    <row r="167" customFormat="false" ht="15" hidden="false" customHeight="false" outlineLevel="0" collapsed="false">
      <c r="C167" s="59"/>
      <c r="F167" s="54"/>
    </row>
    <row r="168" customFormat="false" ht="15" hidden="false" customHeight="false" outlineLevel="0" collapsed="false">
      <c r="C168" s="59"/>
      <c r="F168" s="54"/>
    </row>
  </sheetData>
  <mergeCells count="9">
    <mergeCell ref="A1:F1"/>
    <mergeCell ref="A3:A44"/>
    <mergeCell ref="A45:A95"/>
    <mergeCell ref="A97:F97"/>
    <mergeCell ref="A99:A103"/>
    <mergeCell ref="A104:A105"/>
    <mergeCell ref="A107:F107"/>
    <mergeCell ref="A109:A123"/>
    <mergeCell ref="A124:A14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87109375" defaultRowHeight="15" zeroHeight="false" outlineLevelRow="0" outlineLevelCol="0"/>
  <cols>
    <col collapsed="false" customWidth="true" hidden="false" outlineLevel="0" max="1" min="1" style="29" width="37.12"/>
    <col collapsed="false" customWidth="true" hidden="false" outlineLevel="0" max="2" min="2" style="30" width="13.62"/>
    <col collapsed="false" customWidth="true" hidden="false" outlineLevel="0" max="3" min="3" style="31" width="65.62"/>
    <col collapsed="false" customWidth="true" hidden="false" outlineLevel="0" max="4" min="4" style="32" width="9.61"/>
    <col collapsed="false" customWidth="true" hidden="false" outlineLevel="0" max="5" min="5" style="33" width="6.61"/>
    <col collapsed="false" customWidth="true" hidden="false" outlineLevel="0" max="6" min="6" style="30" width="24.37"/>
    <col collapsed="false" customWidth="true" hidden="false" outlineLevel="0" max="8" min="7" style="30" width="8.11"/>
    <col collapsed="false" customWidth="true" hidden="false" outlineLevel="0" max="9" min="9" style="30" width="9.11"/>
    <col collapsed="false" customWidth="true" hidden="false" outlineLevel="0" max="10" min="10" style="30" width="8.11"/>
    <col collapsed="false" customWidth="true" hidden="false" outlineLevel="0" max="11" min="11" style="30" width="9.11"/>
    <col collapsed="false" customWidth="true" hidden="false" outlineLevel="0" max="12" min="12" style="30" width="74.37"/>
    <col collapsed="false" customWidth="true" hidden="false" outlineLevel="0" max="13" min="13" style="30" width="8.11"/>
    <col collapsed="false" customWidth="true" hidden="false" outlineLevel="0" max="14" min="14" style="30" width="9.11"/>
    <col collapsed="false" customWidth="true" hidden="false" outlineLevel="0" max="16" min="15" style="30" width="8.11"/>
    <col collapsed="false" customWidth="true" hidden="false" outlineLevel="0" max="17" min="17" style="30" width="9.11"/>
    <col collapsed="false" customWidth="false" hidden="false" outlineLevel="0" max="257" min="18" style="30" width="10.87"/>
  </cols>
  <sheetData>
    <row r="1" s="30" customFormat="true" ht="17" hidden="false" customHeight="false" outlineLevel="0" collapsed="false">
      <c r="A1" s="60" t="s">
        <v>263</v>
      </c>
      <c r="C1" s="31"/>
      <c r="D1" s="32"/>
      <c r="E1" s="33"/>
    </row>
    <row r="2" s="30" customFormat="true" ht="17" hidden="false" customHeight="false" outlineLevel="0" collapsed="false">
      <c r="A2" s="60"/>
      <c r="C2" s="31"/>
      <c r="D2" s="32"/>
      <c r="E2" s="33"/>
    </row>
    <row r="3" customFormat="false" ht="18" hidden="false" customHeight="false" outlineLevel="0" collapsed="false">
      <c r="A3" s="61" t="s">
        <v>264</v>
      </c>
      <c r="B3" s="61"/>
      <c r="C3" s="61"/>
      <c r="D3" s="61"/>
      <c r="E3" s="61"/>
      <c r="F3" s="61"/>
    </row>
    <row r="4" s="39" customFormat="true" ht="18" hidden="false" customHeight="false" outlineLevel="0" collapsed="false">
      <c r="A4" s="62" t="s">
        <v>265</v>
      </c>
      <c r="B4" s="63" t="s">
        <v>266</v>
      </c>
      <c r="C4" s="64" t="s">
        <v>267</v>
      </c>
      <c r="D4" s="65" t="s">
        <v>268</v>
      </c>
      <c r="E4" s="66" t="s">
        <v>269</v>
      </c>
      <c r="F4" s="67" t="s">
        <v>270</v>
      </c>
    </row>
    <row r="5" customFormat="false" ht="15" hidden="false" customHeight="true" outlineLevel="0" collapsed="false">
      <c r="A5" s="68" t="s">
        <v>271</v>
      </c>
      <c r="B5" s="69" t="s">
        <v>31</v>
      </c>
      <c r="C5" s="70" t="s">
        <v>222</v>
      </c>
      <c r="D5" s="71" t="n">
        <v>4.80798599711175E-033</v>
      </c>
      <c r="E5" s="72" t="n">
        <v>811.186212507156</v>
      </c>
      <c r="F5" s="73" t="n">
        <v>4</v>
      </c>
    </row>
    <row r="6" customFormat="false" ht="30" hidden="false" customHeight="false" outlineLevel="0" collapsed="false">
      <c r="A6" s="68"/>
      <c r="B6" s="41" t="s">
        <v>32</v>
      </c>
      <c r="C6" s="14" t="s">
        <v>272</v>
      </c>
      <c r="D6" s="42" t="n">
        <v>6.28461691205562E-007</v>
      </c>
      <c r="E6" s="43" t="n">
        <v>4.81469213973851</v>
      </c>
      <c r="F6" s="74" t="s">
        <v>166</v>
      </c>
    </row>
    <row r="7" customFormat="false" ht="15" hidden="false" customHeight="false" outlineLevel="0" collapsed="false">
      <c r="A7" s="68"/>
      <c r="B7" s="41" t="s">
        <v>33</v>
      </c>
      <c r="C7" s="14" t="s">
        <v>169</v>
      </c>
      <c r="D7" s="42" t="n">
        <v>3.98850474085961E-006</v>
      </c>
      <c r="E7" s="43" t="n">
        <v>3.40808706685969</v>
      </c>
      <c r="F7" s="74" t="s">
        <v>153</v>
      </c>
    </row>
    <row r="8" customFormat="false" ht="15" hidden="false" customHeight="false" outlineLevel="0" collapsed="false">
      <c r="A8" s="68"/>
      <c r="B8" s="41" t="s">
        <v>34</v>
      </c>
      <c r="C8" s="14" t="s">
        <v>182</v>
      </c>
      <c r="D8" s="42" t="n">
        <v>4.23524024179394E-005</v>
      </c>
      <c r="E8" s="43" t="n">
        <v>48.6487541204459</v>
      </c>
      <c r="F8" s="74" t="s">
        <v>183</v>
      </c>
    </row>
    <row r="9" customFormat="false" ht="15" hidden="false" customHeight="false" outlineLevel="0" collapsed="false">
      <c r="A9" s="68"/>
      <c r="B9" s="41" t="s">
        <v>35</v>
      </c>
      <c r="C9" s="14" t="s">
        <v>211</v>
      </c>
      <c r="D9" s="42" t="n">
        <v>6.99167900904349E-005</v>
      </c>
      <c r="E9" s="43" t="n">
        <v>152.019570554649</v>
      </c>
      <c r="F9" s="74" t="s">
        <v>155</v>
      </c>
    </row>
    <row r="10" customFormat="false" ht="15" hidden="false" customHeight="false" outlineLevel="0" collapsed="false">
      <c r="A10" s="68"/>
      <c r="B10" s="41" t="s">
        <v>36</v>
      </c>
      <c r="C10" s="14" t="s">
        <v>225</v>
      </c>
      <c r="D10" s="42" t="n">
        <v>7.1049941447026E-005</v>
      </c>
      <c r="E10" s="43" t="n">
        <v>189.279712841361</v>
      </c>
      <c r="F10" s="74" t="s">
        <v>160</v>
      </c>
    </row>
    <row r="11" customFormat="false" ht="15" hidden="false" customHeight="false" outlineLevel="0" collapsed="false">
      <c r="A11" s="68"/>
      <c r="B11" s="41" t="s">
        <v>37</v>
      </c>
      <c r="C11" s="14" t="s">
        <v>175</v>
      </c>
      <c r="D11" s="42" t="n">
        <v>0.000244865840523109</v>
      </c>
      <c r="E11" s="43" t="n">
        <v>20.1785662783124</v>
      </c>
      <c r="F11" s="74" t="n">
        <v>4</v>
      </c>
    </row>
    <row r="12" customFormat="false" ht="15" hidden="false" customHeight="false" outlineLevel="0" collapsed="false">
      <c r="A12" s="68"/>
      <c r="B12" s="41" t="s">
        <v>39</v>
      </c>
      <c r="C12" s="14" t="s">
        <v>212</v>
      </c>
      <c r="D12" s="42" t="n">
        <v>0.000355460787137933</v>
      </c>
      <c r="E12" s="43" t="n">
        <v>2.72519386471981</v>
      </c>
      <c r="F12" s="74" t="s">
        <v>155</v>
      </c>
    </row>
    <row r="13" customFormat="false" ht="30" hidden="false" customHeight="false" outlineLevel="0" collapsed="false">
      <c r="A13" s="68"/>
      <c r="B13" s="41" t="s">
        <v>38</v>
      </c>
      <c r="C13" s="14" t="s">
        <v>273</v>
      </c>
      <c r="D13" s="42" t="n">
        <v>0.000355460787137933</v>
      </c>
      <c r="E13" s="43" t="n">
        <v>392.772315436865</v>
      </c>
      <c r="F13" s="74" t="s">
        <v>157</v>
      </c>
    </row>
    <row r="14" customFormat="false" ht="15" hidden="false" customHeight="false" outlineLevel="0" collapsed="false">
      <c r="A14" s="68"/>
      <c r="B14" s="41" t="s">
        <v>40</v>
      </c>
      <c r="C14" s="14" t="s">
        <v>151</v>
      </c>
      <c r="D14" s="42" t="n">
        <v>0.000444509381841811</v>
      </c>
      <c r="E14" s="43" t="n">
        <v>3.3636669659479</v>
      </c>
      <c r="F14" s="74" t="s">
        <v>255</v>
      </c>
    </row>
    <row r="15" customFormat="false" ht="15" hidden="false" customHeight="false" outlineLevel="0" collapsed="false">
      <c r="A15" s="68"/>
      <c r="B15" s="41" t="s">
        <v>41</v>
      </c>
      <c r="C15" s="14" t="s">
        <v>151</v>
      </c>
      <c r="D15" s="42" t="n">
        <v>0.000659514479781865</v>
      </c>
      <c r="E15" s="43" t="n">
        <v>216.109815575787</v>
      </c>
      <c r="F15" s="74" t="s">
        <v>255</v>
      </c>
    </row>
    <row r="16" customFormat="false" ht="15" hidden="false" customHeight="false" outlineLevel="0" collapsed="false">
      <c r="A16" s="68"/>
      <c r="B16" s="41" t="s">
        <v>42</v>
      </c>
      <c r="C16" s="14" t="s">
        <v>227</v>
      </c>
      <c r="D16" s="42" t="n">
        <v>0.000745078740645843</v>
      </c>
      <c r="E16" s="43" t="n">
        <v>2.27551683109048</v>
      </c>
      <c r="F16" s="74" t="s">
        <v>160</v>
      </c>
    </row>
    <row r="17" customFormat="false" ht="30" hidden="false" customHeight="false" outlineLevel="0" collapsed="false">
      <c r="A17" s="68"/>
      <c r="B17" s="41" t="s">
        <v>43</v>
      </c>
      <c r="C17" s="14" t="s">
        <v>248</v>
      </c>
      <c r="D17" s="42" t="n">
        <v>0.000815769675692272</v>
      </c>
      <c r="E17" s="43" t="n">
        <v>2.62881071177937</v>
      </c>
      <c r="F17" s="74" t="s">
        <v>189</v>
      </c>
    </row>
    <row r="18" customFormat="false" ht="15" hidden="false" customHeight="false" outlineLevel="0" collapsed="false">
      <c r="A18" s="68"/>
      <c r="B18" s="41" t="s">
        <v>44</v>
      </c>
      <c r="C18" s="14" t="s">
        <v>151</v>
      </c>
      <c r="D18" s="42" t="n">
        <v>0.00083061885704541</v>
      </c>
      <c r="E18" s="43" t="n">
        <v>7.67152385360569</v>
      </c>
      <c r="F18" s="74" t="s">
        <v>255</v>
      </c>
    </row>
    <row r="19" customFormat="false" ht="15" hidden="false" customHeight="false" outlineLevel="0" collapsed="false">
      <c r="A19" s="68"/>
      <c r="B19" s="41" t="s">
        <v>45</v>
      </c>
      <c r="C19" s="14" t="s">
        <v>151</v>
      </c>
      <c r="D19" s="42" t="n">
        <v>0.000856692280533062</v>
      </c>
      <c r="E19" s="43" t="n">
        <v>308.02432189769</v>
      </c>
      <c r="F19" s="74" t="s">
        <v>255</v>
      </c>
    </row>
    <row r="20" customFormat="false" ht="15" hidden="false" customHeight="false" outlineLevel="0" collapsed="false">
      <c r="A20" s="68"/>
      <c r="B20" s="41" t="s">
        <v>46</v>
      </c>
      <c r="C20" s="14" t="s">
        <v>151</v>
      </c>
      <c r="D20" s="42" t="n">
        <v>0.000856692280533062</v>
      </c>
      <c r="E20" s="43" t="n">
        <v>3.78459016154273</v>
      </c>
      <c r="F20" s="74" t="s">
        <v>255</v>
      </c>
    </row>
    <row r="21" customFormat="false" ht="15" hidden="false" customHeight="false" outlineLevel="0" collapsed="false">
      <c r="A21" s="68"/>
      <c r="B21" s="41" t="s">
        <v>47</v>
      </c>
      <c r="C21" s="14" t="s">
        <v>151</v>
      </c>
      <c r="D21" s="42" t="n">
        <v>0.000932799649327281</v>
      </c>
      <c r="E21" s="43" t="n">
        <v>65.1041517172877</v>
      </c>
      <c r="F21" s="74" t="s">
        <v>255</v>
      </c>
    </row>
    <row r="22" customFormat="false" ht="15" hidden="false" customHeight="false" outlineLevel="0" collapsed="false">
      <c r="A22" s="68"/>
      <c r="B22" s="41" t="s">
        <v>48</v>
      </c>
      <c r="C22" s="14" t="s">
        <v>194</v>
      </c>
      <c r="D22" s="42" t="n">
        <v>0.000938797319110312</v>
      </c>
      <c r="E22" s="43" t="n">
        <v>3.73255159606511</v>
      </c>
      <c r="F22" s="74" t="s">
        <v>153</v>
      </c>
    </row>
    <row r="23" customFormat="false" ht="15" hidden="false" customHeight="false" outlineLevel="0" collapsed="false">
      <c r="A23" s="68"/>
      <c r="B23" s="41" t="s">
        <v>49</v>
      </c>
      <c r="C23" s="14" t="s">
        <v>246</v>
      </c>
      <c r="D23" s="42" t="n">
        <v>0.000987691555086126</v>
      </c>
      <c r="E23" s="43" t="n">
        <v>3.26621211842331</v>
      </c>
      <c r="F23" s="74" t="s">
        <v>160</v>
      </c>
    </row>
    <row r="24" customFormat="false" ht="15" hidden="false" customHeight="false" outlineLevel="0" collapsed="false">
      <c r="A24" s="68"/>
      <c r="B24" s="41" t="s">
        <v>50</v>
      </c>
      <c r="C24" s="14" t="s">
        <v>181</v>
      </c>
      <c r="D24" s="42" t="n">
        <v>0.00100327121310897</v>
      </c>
      <c r="E24" s="43" t="n">
        <v>5.0453769136244</v>
      </c>
      <c r="F24" s="74" t="s">
        <v>153</v>
      </c>
    </row>
    <row r="25" customFormat="false" ht="15" hidden="false" customHeight="false" outlineLevel="0" collapsed="false">
      <c r="A25" s="68"/>
      <c r="B25" s="41" t="s">
        <v>51</v>
      </c>
      <c r="C25" s="14" t="s">
        <v>215</v>
      </c>
      <c r="D25" s="42" t="n">
        <v>0.00104614326293524</v>
      </c>
      <c r="E25" s="43" t="n">
        <v>40.276383522886</v>
      </c>
      <c r="F25" s="74" t="s">
        <v>150</v>
      </c>
    </row>
    <row r="26" customFormat="false" ht="15" hidden="false" customHeight="false" outlineLevel="0" collapsed="false">
      <c r="A26" s="68"/>
      <c r="B26" s="41" t="s">
        <v>52</v>
      </c>
      <c r="C26" s="14" t="s">
        <v>158</v>
      </c>
      <c r="D26" s="42" t="n">
        <v>0.00153093501309863</v>
      </c>
      <c r="E26" s="43" t="n">
        <v>33.2915801518883</v>
      </c>
      <c r="F26" s="74" t="n">
        <v>4</v>
      </c>
    </row>
    <row r="27" customFormat="false" ht="15" hidden="false" customHeight="false" outlineLevel="0" collapsed="false">
      <c r="A27" s="68"/>
      <c r="B27" s="41" t="s">
        <v>53</v>
      </c>
      <c r="C27" s="14" t="s">
        <v>151</v>
      </c>
      <c r="D27" s="42" t="n">
        <v>0.00191179843062246</v>
      </c>
      <c r="E27" s="43" t="n">
        <v>3.30483379569527</v>
      </c>
      <c r="F27" s="74" t="s">
        <v>255</v>
      </c>
    </row>
    <row r="28" customFormat="false" ht="15" hidden="false" customHeight="false" outlineLevel="0" collapsed="false">
      <c r="A28" s="68"/>
      <c r="B28" s="41" t="s">
        <v>54</v>
      </c>
      <c r="C28" s="14" t="s">
        <v>217</v>
      </c>
      <c r="D28" s="42" t="n">
        <v>0.00228577377205785</v>
      </c>
      <c r="E28" s="43" t="n">
        <v>3.55938444015799</v>
      </c>
      <c r="F28" s="74" t="s">
        <v>155</v>
      </c>
    </row>
    <row r="29" customFormat="false" ht="15" hidden="false" customHeight="false" outlineLevel="0" collapsed="false">
      <c r="A29" s="68"/>
      <c r="B29" s="41" t="s">
        <v>55</v>
      </c>
      <c r="C29" s="14" t="s">
        <v>151</v>
      </c>
      <c r="D29" s="42" t="n">
        <v>0.00246228531118157</v>
      </c>
      <c r="E29" s="43" t="n">
        <v>4.93455996926962</v>
      </c>
      <c r="F29" s="74" t="s">
        <v>255</v>
      </c>
    </row>
    <row r="30" customFormat="false" ht="15" hidden="false" customHeight="false" outlineLevel="0" collapsed="false">
      <c r="A30" s="68"/>
      <c r="B30" s="41" t="s">
        <v>56</v>
      </c>
      <c r="C30" s="14" t="s">
        <v>151</v>
      </c>
      <c r="D30" s="42" t="n">
        <v>0.00262743970657035</v>
      </c>
      <c r="E30" s="43" t="n">
        <v>2.78826716201701</v>
      </c>
      <c r="F30" s="74" t="s">
        <v>255</v>
      </c>
    </row>
    <row r="31" customFormat="false" ht="15" hidden="false" customHeight="false" outlineLevel="0" collapsed="false">
      <c r="A31" s="68"/>
      <c r="B31" s="41" t="s">
        <v>57</v>
      </c>
      <c r="C31" s="14" t="s">
        <v>151</v>
      </c>
      <c r="D31" s="42" t="n">
        <v>0.00279814947071772</v>
      </c>
      <c r="E31" s="43" t="n">
        <v>138.741729385838</v>
      </c>
      <c r="F31" s="74" t="s">
        <v>255</v>
      </c>
    </row>
    <row r="32" customFormat="false" ht="15" hidden="false" customHeight="false" outlineLevel="0" collapsed="false">
      <c r="A32" s="68"/>
      <c r="B32" s="41" t="s">
        <v>58</v>
      </c>
      <c r="C32" s="14" t="s">
        <v>154</v>
      </c>
      <c r="D32" s="42" t="n">
        <v>0.00380706883449306</v>
      </c>
      <c r="E32" s="43" t="n">
        <v>2.86974885319111</v>
      </c>
      <c r="F32" s="74" t="s">
        <v>155</v>
      </c>
    </row>
    <row r="33" customFormat="false" ht="15" hidden="false" customHeight="false" outlineLevel="0" collapsed="false">
      <c r="A33" s="68"/>
      <c r="B33" s="41" t="s">
        <v>59</v>
      </c>
      <c r="C33" s="14" t="s">
        <v>213</v>
      </c>
      <c r="D33" s="42" t="n">
        <v>0.00393403539040604</v>
      </c>
      <c r="E33" s="43" t="n">
        <v>586.21822211954</v>
      </c>
      <c r="F33" s="74" t="n">
        <v>2</v>
      </c>
    </row>
    <row r="34" customFormat="false" ht="15" hidden="false" customHeight="false" outlineLevel="0" collapsed="false">
      <c r="A34" s="68"/>
      <c r="B34" s="41" t="s">
        <v>60</v>
      </c>
      <c r="C34" s="14" t="s">
        <v>161</v>
      </c>
      <c r="D34" s="42" t="n">
        <v>0.00414723119558219</v>
      </c>
      <c r="E34" s="43" t="n">
        <v>2.48577171272671</v>
      </c>
      <c r="F34" s="74" t="s">
        <v>160</v>
      </c>
    </row>
    <row r="35" customFormat="false" ht="15" hidden="false" customHeight="false" outlineLevel="0" collapsed="false">
      <c r="A35" s="68"/>
      <c r="B35" s="41" t="s">
        <v>61</v>
      </c>
      <c r="C35" s="14" t="s">
        <v>151</v>
      </c>
      <c r="D35" s="42" t="n">
        <v>0.00414723119558219</v>
      </c>
      <c r="E35" s="43" t="n">
        <v>4.19965787648883</v>
      </c>
      <c r="F35" s="74" t="s">
        <v>255</v>
      </c>
    </row>
    <row r="36" customFormat="false" ht="15" hidden="false" customHeight="false" outlineLevel="0" collapsed="false">
      <c r="A36" s="68"/>
      <c r="B36" s="41" t="s">
        <v>62</v>
      </c>
      <c r="C36" s="14" t="s">
        <v>184</v>
      </c>
      <c r="D36" s="42" t="n">
        <v>0.00417381216269106</v>
      </c>
      <c r="E36" s="43" t="n">
        <v>2.34806207707163</v>
      </c>
      <c r="F36" s="74" t="n">
        <v>4</v>
      </c>
    </row>
    <row r="37" customFormat="false" ht="15" hidden="false" customHeight="false" outlineLevel="0" collapsed="false">
      <c r="A37" s="68"/>
      <c r="B37" s="41" t="s">
        <v>63</v>
      </c>
      <c r="C37" s="14" t="s">
        <v>151</v>
      </c>
      <c r="D37" s="42" t="n">
        <v>0.00552200552528978</v>
      </c>
      <c r="E37" s="43" t="n">
        <v>7.06520390453559</v>
      </c>
      <c r="F37" s="74" t="s">
        <v>255</v>
      </c>
    </row>
    <row r="38" customFormat="false" ht="15" hidden="false" customHeight="false" outlineLevel="0" collapsed="false">
      <c r="A38" s="68"/>
      <c r="B38" s="41" t="s">
        <v>64</v>
      </c>
      <c r="C38" s="14" t="s">
        <v>213</v>
      </c>
      <c r="D38" s="42" t="n">
        <v>0.00578496237222721</v>
      </c>
      <c r="E38" s="43" t="n">
        <v>469.746136085893</v>
      </c>
      <c r="F38" s="74" t="n">
        <v>2</v>
      </c>
    </row>
    <row r="39" customFormat="false" ht="15" hidden="false" customHeight="false" outlineLevel="0" collapsed="false">
      <c r="A39" s="68"/>
      <c r="B39" s="41" t="s">
        <v>65</v>
      </c>
      <c r="C39" s="14" t="s">
        <v>251</v>
      </c>
      <c r="D39" s="42" t="n">
        <v>0.00589426912590109</v>
      </c>
      <c r="E39" s="43" t="n">
        <v>3.19558436426328</v>
      </c>
      <c r="F39" s="74" t="s">
        <v>147</v>
      </c>
    </row>
    <row r="40" customFormat="false" ht="15" hidden="false" customHeight="false" outlineLevel="0" collapsed="false">
      <c r="A40" s="68"/>
      <c r="B40" s="41" t="s">
        <v>66</v>
      </c>
      <c r="C40" s="14" t="s">
        <v>151</v>
      </c>
      <c r="D40" s="42" t="n">
        <v>0.00598311870036875</v>
      </c>
      <c r="E40" s="43" t="n">
        <v>2.38963112406031</v>
      </c>
      <c r="F40" s="74" t="s">
        <v>255</v>
      </c>
    </row>
    <row r="41" customFormat="false" ht="15" hidden="false" customHeight="false" outlineLevel="0" collapsed="false">
      <c r="A41" s="68"/>
      <c r="B41" s="41" t="s">
        <v>67</v>
      </c>
      <c r="C41" s="14" t="s">
        <v>200</v>
      </c>
      <c r="D41" s="42" t="n">
        <v>0.00602291675158237</v>
      </c>
      <c r="E41" s="43" t="n">
        <v>71.1537578954443</v>
      </c>
      <c r="F41" s="74" t="n">
        <v>4</v>
      </c>
    </row>
    <row r="42" customFormat="false" ht="45" hidden="false" customHeight="false" outlineLevel="0" collapsed="false">
      <c r="A42" s="68"/>
      <c r="B42" s="41" t="s">
        <v>68</v>
      </c>
      <c r="C42" s="14" t="s">
        <v>274</v>
      </c>
      <c r="D42" s="42" t="n">
        <v>0.00750950079826349</v>
      </c>
      <c r="E42" s="43" t="n">
        <v>5.73289320377277</v>
      </c>
      <c r="F42" s="74" t="s">
        <v>230</v>
      </c>
    </row>
    <row r="43" customFormat="false" ht="15" hidden="false" customHeight="false" outlineLevel="0" collapsed="false">
      <c r="A43" s="68"/>
      <c r="B43" s="41" t="s">
        <v>69</v>
      </c>
      <c r="C43" s="14" t="s">
        <v>228</v>
      </c>
      <c r="D43" s="42" t="n">
        <v>0.00763794512436885</v>
      </c>
      <c r="E43" s="43" t="n">
        <v>3.01334817796894</v>
      </c>
      <c r="F43" s="74" t="n">
        <v>4</v>
      </c>
    </row>
    <row r="44" customFormat="false" ht="15" hidden="false" customHeight="false" outlineLevel="0" collapsed="false">
      <c r="A44" s="68"/>
      <c r="B44" s="41" t="s">
        <v>70</v>
      </c>
      <c r="C44" s="14" t="s">
        <v>151</v>
      </c>
      <c r="D44" s="42" t="n">
        <v>0.00831758262587945</v>
      </c>
      <c r="E44" s="43" t="n">
        <v>2.3972762562416</v>
      </c>
      <c r="F44" s="74" t="s">
        <v>255</v>
      </c>
    </row>
    <row r="45" customFormat="false" ht="15" hidden="false" customHeight="false" outlineLevel="0" collapsed="false">
      <c r="A45" s="68"/>
      <c r="B45" s="41" t="s">
        <v>71</v>
      </c>
      <c r="C45" s="14" t="s">
        <v>149</v>
      </c>
      <c r="D45" s="42" t="n">
        <v>0.00870360772248461</v>
      </c>
      <c r="E45" s="43" t="n">
        <v>28.4728696439893</v>
      </c>
      <c r="F45" s="74" t="s">
        <v>150</v>
      </c>
    </row>
    <row r="46" customFormat="false" ht="16" hidden="false" customHeight="false" outlineLevel="0" collapsed="false">
      <c r="A46" s="68"/>
      <c r="B46" s="44" t="s">
        <v>72</v>
      </c>
      <c r="C46" s="45" t="s">
        <v>187</v>
      </c>
      <c r="D46" s="46" t="n">
        <v>0.00939959044835283</v>
      </c>
      <c r="E46" s="47" t="n">
        <v>305.529049693132</v>
      </c>
      <c r="F46" s="75" t="n">
        <v>4</v>
      </c>
    </row>
    <row r="47" customFormat="false" ht="15" hidden="false" customHeight="true" outlineLevel="0" collapsed="false">
      <c r="A47" s="76" t="s">
        <v>275</v>
      </c>
      <c r="B47" s="69" t="s">
        <v>74</v>
      </c>
      <c r="C47" s="70" t="s">
        <v>151</v>
      </c>
      <c r="D47" s="71" t="n">
        <v>2.28428219470868E-010</v>
      </c>
      <c r="E47" s="72" t="n">
        <v>15.667780013849</v>
      </c>
      <c r="F47" s="73" t="s">
        <v>255</v>
      </c>
    </row>
    <row r="48" customFormat="false" ht="15" hidden="false" customHeight="false" outlineLevel="0" collapsed="false">
      <c r="A48" s="76"/>
      <c r="B48" s="41" t="s">
        <v>75</v>
      </c>
      <c r="C48" s="14" t="s">
        <v>238</v>
      </c>
      <c r="D48" s="42" t="n">
        <v>4.68872034984215E-007</v>
      </c>
      <c r="E48" s="43" t="n">
        <v>10.0593596489263</v>
      </c>
      <c r="F48" s="74" t="s">
        <v>183</v>
      </c>
    </row>
    <row r="49" customFormat="false" ht="15" hidden="false" customHeight="false" outlineLevel="0" collapsed="false">
      <c r="A49" s="76"/>
      <c r="B49" s="41" t="s">
        <v>76</v>
      </c>
      <c r="C49" s="14" t="s">
        <v>214</v>
      </c>
      <c r="D49" s="42" t="n">
        <v>3.98850474085961E-006</v>
      </c>
      <c r="E49" s="43" t="n">
        <v>7.27461241419929</v>
      </c>
      <c r="F49" s="74" t="s">
        <v>177</v>
      </c>
    </row>
    <row r="50" customFormat="false" ht="15" hidden="false" customHeight="false" outlineLevel="0" collapsed="false">
      <c r="A50" s="76"/>
      <c r="B50" s="41" t="s">
        <v>77</v>
      </c>
      <c r="C50" s="14" t="s">
        <v>214</v>
      </c>
      <c r="D50" s="42" t="n">
        <v>4.28879734242276E-006</v>
      </c>
      <c r="E50" s="43" t="n">
        <v>8.67463663998527</v>
      </c>
      <c r="F50" s="74" t="s">
        <v>183</v>
      </c>
    </row>
    <row r="51" customFormat="false" ht="15" hidden="false" customHeight="false" outlineLevel="0" collapsed="false">
      <c r="A51" s="76"/>
      <c r="B51" s="41" t="s">
        <v>78</v>
      </c>
      <c r="C51" s="14" t="s">
        <v>247</v>
      </c>
      <c r="D51" s="42" t="n">
        <v>6.67341854262128E-006</v>
      </c>
      <c r="E51" s="43" t="n">
        <v>7.62006997878128</v>
      </c>
      <c r="F51" s="74" t="s">
        <v>177</v>
      </c>
    </row>
    <row r="52" customFormat="false" ht="15" hidden="false" customHeight="false" outlineLevel="0" collapsed="false">
      <c r="A52" s="76"/>
      <c r="B52" s="41" t="s">
        <v>79</v>
      </c>
      <c r="C52" s="14" t="s">
        <v>198</v>
      </c>
      <c r="D52" s="42" t="n">
        <v>7.17742743437328E-006</v>
      </c>
      <c r="E52" s="43" t="n">
        <v>13.7297684759974</v>
      </c>
      <c r="F52" s="74" t="n">
        <v>1</v>
      </c>
    </row>
    <row r="53" customFormat="false" ht="30" hidden="false" customHeight="false" outlineLevel="0" collapsed="false">
      <c r="A53" s="76"/>
      <c r="B53" s="41" t="s">
        <v>80</v>
      </c>
      <c r="C53" s="14" t="s">
        <v>220</v>
      </c>
      <c r="D53" s="42" t="n">
        <v>3.80091583876173E-005</v>
      </c>
      <c r="E53" s="43" t="n">
        <v>6.99312083614293</v>
      </c>
      <c r="F53" s="74" t="s">
        <v>221</v>
      </c>
    </row>
    <row r="54" customFormat="false" ht="15" hidden="false" customHeight="false" outlineLevel="0" collapsed="false">
      <c r="A54" s="76"/>
      <c r="B54" s="41" t="s">
        <v>81</v>
      </c>
      <c r="C54" s="14" t="s">
        <v>173</v>
      </c>
      <c r="D54" s="42" t="n">
        <v>4.54493884959634E-005</v>
      </c>
      <c r="E54" s="43" t="n">
        <v>30.1526116927069</v>
      </c>
      <c r="F54" s="74" t="n">
        <v>2</v>
      </c>
    </row>
    <row r="55" customFormat="false" ht="30" hidden="false" customHeight="false" outlineLevel="0" collapsed="false">
      <c r="A55" s="76"/>
      <c r="B55" s="41" t="s">
        <v>82</v>
      </c>
      <c r="C55" s="14" t="s">
        <v>209</v>
      </c>
      <c r="D55" s="42" t="n">
        <v>5.28329816881292E-005</v>
      </c>
      <c r="E55" s="43" t="n">
        <v>3.57497551389659</v>
      </c>
      <c r="F55" s="74" t="s">
        <v>210</v>
      </c>
    </row>
    <row r="56" customFormat="false" ht="15" hidden="false" customHeight="false" outlineLevel="0" collapsed="false">
      <c r="A56" s="76"/>
      <c r="B56" s="41" t="s">
        <v>83</v>
      </c>
      <c r="C56" s="14" t="s">
        <v>152</v>
      </c>
      <c r="D56" s="42" t="n">
        <v>8.07383234699715E-005</v>
      </c>
      <c r="E56" s="43" t="n">
        <v>406.998173913609</v>
      </c>
      <c r="F56" s="74" t="s">
        <v>153</v>
      </c>
    </row>
    <row r="57" customFormat="false" ht="15" hidden="false" customHeight="false" outlineLevel="0" collapsed="false">
      <c r="A57" s="76"/>
      <c r="B57" s="41" t="s">
        <v>84</v>
      </c>
      <c r="C57" s="14" t="s">
        <v>163</v>
      </c>
      <c r="D57" s="42" t="n">
        <v>0.000100607683052421</v>
      </c>
      <c r="E57" s="43" t="n">
        <v>233.375510339677</v>
      </c>
      <c r="F57" s="74" t="n">
        <v>4</v>
      </c>
    </row>
    <row r="58" customFormat="false" ht="30" hidden="false" customHeight="false" outlineLevel="0" collapsed="false">
      <c r="A58" s="76"/>
      <c r="B58" s="41" t="s">
        <v>85</v>
      </c>
      <c r="C58" s="14" t="s">
        <v>276</v>
      </c>
      <c r="D58" s="42" t="n">
        <v>0.000110946031195976</v>
      </c>
      <c r="E58" s="43" t="n">
        <v>4.86068875928432</v>
      </c>
      <c r="F58" s="74" t="s">
        <v>245</v>
      </c>
    </row>
    <row r="59" customFormat="false" ht="30" hidden="false" customHeight="false" outlineLevel="0" collapsed="false">
      <c r="A59" s="76"/>
      <c r="B59" s="41" t="s">
        <v>88</v>
      </c>
      <c r="C59" s="14" t="s">
        <v>277</v>
      </c>
      <c r="D59" s="42" t="n">
        <v>0.000261078921422102</v>
      </c>
      <c r="E59" s="43" t="n">
        <v>4.38131568306867</v>
      </c>
      <c r="F59" s="74" t="s">
        <v>234</v>
      </c>
    </row>
    <row r="60" customFormat="false" ht="15" hidden="false" customHeight="false" outlineLevel="0" collapsed="false">
      <c r="A60" s="76"/>
      <c r="B60" s="41" t="s">
        <v>86</v>
      </c>
      <c r="C60" s="14" t="s">
        <v>235</v>
      </c>
      <c r="D60" s="42" t="n">
        <v>0.000261078921422102</v>
      </c>
      <c r="E60" s="43" t="n">
        <v>7.08571056710931</v>
      </c>
      <c r="F60" s="74" t="s">
        <v>183</v>
      </c>
    </row>
    <row r="61" customFormat="false" ht="15" hidden="false" customHeight="false" outlineLevel="0" collapsed="false">
      <c r="A61" s="76"/>
      <c r="B61" s="41" t="s">
        <v>87</v>
      </c>
      <c r="C61" s="14" t="s">
        <v>243</v>
      </c>
      <c r="D61" s="42" t="n">
        <v>0.000261078921422102</v>
      </c>
      <c r="E61" s="43" t="n">
        <v>3.24460103539745</v>
      </c>
      <c r="F61" s="74" t="s">
        <v>155</v>
      </c>
    </row>
    <row r="62" customFormat="false" ht="30" hidden="false" customHeight="false" outlineLevel="0" collapsed="false">
      <c r="A62" s="76"/>
      <c r="B62" s="41" t="s">
        <v>195</v>
      </c>
      <c r="C62" s="14" t="s">
        <v>196</v>
      </c>
      <c r="D62" s="42" t="n">
        <v>0.000261078921422102</v>
      </c>
      <c r="E62" s="43" t="n">
        <v>10.2430146142374</v>
      </c>
      <c r="F62" s="74" t="s">
        <v>197</v>
      </c>
    </row>
    <row r="63" customFormat="false" ht="15" hidden="false" customHeight="false" outlineLevel="0" collapsed="false">
      <c r="A63" s="76"/>
      <c r="B63" s="41" t="s">
        <v>90</v>
      </c>
      <c r="C63" s="14" t="s">
        <v>241</v>
      </c>
      <c r="D63" s="42" t="n">
        <v>0.000625944684235135</v>
      </c>
      <c r="E63" s="43" t="n">
        <v>3.91356991536778</v>
      </c>
      <c r="F63" s="74" t="n">
        <v>2</v>
      </c>
    </row>
    <row r="64" customFormat="false" ht="30" hidden="false" customHeight="false" outlineLevel="0" collapsed="false">
      <c r="A64" s="76"/>
      <c r="B64" s="41" t="s">
        <v>91</v>
      </c>
      <c r="C64" s="14" t="s">
        <v>188</v>
      </c>
      <c r="D64" s="42" t="n">
        <v>0.00104614326293524</v>
      </c>
      <c r="E64" s="43" t="n">
        <v>88.7761994953739</v>
      </c>
      <c r="F64" s="74" t="s">
        <v>189</v>
      </c>
    </row>
    <row r="65" customFormat="false" ht="15" hidden="false" customHeight="false" outlineLevel="0" collapsed="false">
      <c r="A65" s="76"/>
      <c r="B65" s="41" t="s">
        <v>92</v>
      </c>
      <c r="C65" s="14" t="s">
        <v>184</v>
      </c>
      <c r="D65" s="42" t="n">
        <v>0.00109069823588321</v>
      </c>
      <c r="E65" s="43" t="n">
        <v>4.9516864150787</v>
      </c>
      <c r="F65" s="74" t="n">
        <v>4</v>
      </c>
    </row>
    <row r="66" customFormat="false" ht="15" hidden="false" customHeight="false" outlineLevel="0" collapsed="false">
      <c r="A66" s="76"/>
      <c r="B66" s="41" t="s">
        <v>93</v>
      </c>
      <c r="C66" s="14" t="s">
        <v>208</v>
      </c>
      <c r="D66" s="42" t="n">
        <v>0.00134418842224751</v>
      </c>
      <c r="E66" s="43" t="n">
        <v>4.13342306965177</v>
      </c>
      <c r="F66" s="74" t="s">
        <v>153</v>
      </c>
    </row>
    <row r="67" customFormat="false" ht="15" hidden="false" customHeight="false" outlineLevel="0" collapsed="false">
      <c r="A67" s="76"/>
      <c r="B67" s="41" t="s">
        <v>94</v>
      </c>
      <c r="C67" s="14" t="s">
        <v>223</v>
      </c>
      <c r="D67" s="42" t="n">
        <v>0.00158889262495482</v>
      </c>
      <c r="E67" s="43" t="n">
        <v>8.92017277988015</v>
      </c>
      <c r="F67" s="74" t="s">
        <v>155</v>
      </c>
    </row>
    <row r="68" customFormat="false" ht="15" hidden="false" customHeight="false" outlineLevel="0" collapsed="false">
      <c r="A68" s="76"/>
      <c r="B68" s="41" t="s">
        <v>95</v>
      </c>
      <c r="C68" s="14" t="s">
        <v>240</v>
      </c>
      <c r="D68" s="42" t="n">
        <v>0.00171204957788771</v>
      </c>
      <c r="E68" s="43" t="n">
        <v>2.83724050284503</v>
      </c>
      <c r="F68" s="74" t="s">
        <v>155</v>
      </c>
    </row>
    <row r="69" customFormat="false" ht="15" hidden="false" customHeight="false" outlineLevel="0" collapsed="false">
      <c r="A69" s="76"/>
      <c r="B69" s="41" t="s">
        <v>96</v>
      </c>
      <c r="C69" s="14" t="s">
        <v>168</v>
      </c>
      <c r="D69" s="42" t="n">
        <v>0.0017903099154244</v>
      </c>
      <c r="E69" s="43" t="n">
        <v>2.97126629647011</v>
      </c>
      <c r="F69" s="74" t="s">
        <v>160</v>
      </c>
    </row>
    <row r="70" customFormat="false" ht="15" hidden="false" customHeight="false" outlineLevel="0" collapsed="false">
      <c r="A70" s="76"/>
      <c r="B70" s="41" t="s">
        <v>97</v>
      </c>
      <c r="C70" s="14" t="s">
        <v>151</v>
      </c>
      <c r="D70" s="42" t="n">
        <v>0.0021886769925196</v>
      </c>
      <c r="E70" s="43" t="n">
        <v>14.9686463551501</v>
      </c>
      <c r="F70" s="77" t="s">
        <v>255</v>
      </c>
    </row>
    <row r="71" customFormat="false" ht="15" hidden="false" customHeight="false" outlineLevel="0" collapsed="false">
      <c r="A71" s="76"/>
      <c r="B71" s="41" t="s">
        <v>98</v>
      </c>
      <c r="C71" s="14" t="s">
        <v>159</v>
      </c>
      <c r="D71" s="42" t="n">
        <v>0.00308882810093772</v>
      </c>
      <c r="E71" s="43" t="n">
        <v>5.80370345457597</v>
      </c>
      <c r="F71" s="74" t="s">
        <v>160</v>
      </c>
    </row>
    <row r="72" customFormat="false" ht="15" hidden="false" customHeight="false" outlineLevel="0" collapsed="false">
      <c r="A72" s="76"/>
      <c r="B72" s="41" t="s">
        <v>99</v>
      </c>
      <c r="C72" s="14" t="s">
        <v>174</v>
      </c>
      <c r="D72" s="42" t="n">
        <v>0.00339341116211905</v>
      </c>
      <c r="E72" s="43" t="n">
        <v>103.269345685581</v>
      </c>
      <c r="F72" s="74" t="n">
        <v>4</v>
      </c>
    </row>
    <row r="73" customFormat="false" ht="15" hidden="false" customHeight="false" outlineLevel="0" collapsed="false">
      <c r="A73" s="76"/>
      <c r="B73" s="41" t="s">
        <v>101</v>
      </c>
      <c r="C73" s="14" t="s">
        <v>151</v>
      </c>
      <c r="D73" s="42" t="n">
        <v>0.00380706883449306</v>
      </c>
      <c r="E73" s="43" t="n">
        <v>252.586262602703</v>
      </c>
      <c r="F73" s="77" t="s">
        <v>255</v>
      </c>
    </row>
    <row r="74" customFormat="false" ht="15" hidden="false" customHeight="false" outlineLevel="0" collapsed="false">
      <c r="A74" s="76"/>
      <c r="B74" s="41" t="s">
        <v>100</v>
      </c>
      <c r="C74" s="14" t="s">
        <v>236</v>
      </c>
      <c r="D74" s="42" t="n">
        <v>0.00380706883449306</v>
      </c>
      <c r="E74" s="43" t="n">
        <v>8.20492775121297</v>
      </c>
      <c r="F74" s="74" t="n">
        <v>1</v>
      </c>
    </row>
    <row r="75" customFormat="false" ht="15" hidden="false" customHeight="false" outlineLevel="0" collapsed="false">
      <c r="A75" s="76"/>
      <c r="B75" s="41" t="s">
        <v>102</v>
      </c>
      <c r="C75" s="14" t="s">
        <v>171</v>
      </c>
      <c r="D75" s="42" t="n">
        <v>0.00393403539040604</v>
      </c>
      <c r="E75" s="43" t="n">
        <v>318.988314349804</v>
      </c>
      <c r="F75" s="74" t="s">
        <v>155</v>
      </c>
    </row>
    <row r="76" customFormat="false" ht="15" hidden="false" customHeight="false" outlineLevel="0" collapsed="false">
      <c r="A76" s="76"/>
      <c r="B76" s="41" t="s">
        <v>103</v>
      </c>
      <c r="C76" s="14" t="s">
        <v>216</v>
      </c>
      <c r="D76" s="42" t="n">
        <v>0.00393403539040604</v>
      </c>
      <c r="E76" s="43" t="n">
        <v>2.4780367960836</v>
      </c>
      <c r="F76" s="74" t="s">
        <v>183</v>
      </c>
    </row>
    <row r="77" customFormat="false" ht="15" hidden="false" customHeight="false" outlineLevel="0" collapsed="false">
      <c r="A77" s="76"/>
      <c r="B77" s="41" t="s">
        <v>104</v>
      </c>
      <c r="C77" s="14" t="s">
        <v>170</v>
      </c>
      <c r="D77" s="42" t="n">
        <v>0.00406485829023387</v>
      </c>
      <c r="E77" s="43" t="n">
        <v>139.257257890576</v>
      </c>
      <c r="F77" s="74" t="n">
        <v>3</v>
      </c>
    </row>
    <row r="78" customFormat="false" ht="15" hidden="false" customHeight="false" outlineLevel="0" collapsed="false">
      <c r="A78" s="76"/>
      <c r="B78" s="41" t="s">
        <v>105</v>
      </c>
      <c r="C78" s="14" t="s">
        <v>206</v>
      </c>
      <c r="D78" s="42" t="n">
        <v>0.00414723119558219</v>
      </c>
      <c r="E78" s="43" t="n">
        <v>2.54335675404581</v>
      </c>
      <c r="F78" s="74" t="s">
        <v>207</v>
      </c>
    </row>
    <row r="79" customFormat="false" ht="15" hidden="false" customHeight="false" outlineLevel="0" collapsed="false">
      <c r="A79" s="76"/>
      <c r="B79" s="41" t="s">
        <v>106</v>
      </c>
      <c r="C79" s="14" t="s">
        <v>167</v>
      </c>
      <c r="D79" s="42" t="n">
        <v>0.00417381216269106</v>
      </c>
      <c r="E79" s="43" t="n">
        <v>2.66782282089775</v>
      </c>
      <c r="F79" s="74" t="s">
        <v>155</v>
      </c>
    </row>
    <row r="80" customFormat="false" ht="15" hidden="false" customHeight="false" outlineLevel="0" collapsed="false">
      <c r="A80" s="76"/>
      <c r="B80" s="41" t="s">
        <v>107</v>
      </c>
      <c r="C80" s="14" t="s">
        <v>203</v>
      </c>
      <c r="D80" s="42" t="n">
        <v>0.00427895292106005</v>
      </c>
      <c r="E80" s="43" t="n">
        <v>328.278213949247</v>
      </c>
      <c r="F80" s="74" t="s">
        <v>153</v>
      </c>
    </row>
    <row r="81" customFormat="false" ht="15" hidden="false" customHeight="false" outlineLevel="0" collapsed="false">
      <c r="A81" s="76"/>
      <c r="B81" s="41" t="s">
        <v>108</v>
      </c>
      <c r="C81" s="14" t="s">
        <v>201</v>
      </c>
      <c r="D81" s="42" t="n">
        <v>0.00461315205471824</v>
      </c>
      <c r="E81" s="43" t="n">
        <v>544.423919241021</v>
      </c>
      <c r="F81" s="74" t="s">
        <v>155</v>
      </c>
    </row>
    <row r="82" customFormat="false" ht="15" hidden="false" customHeight="false" outlineLevel="0" collapsed="false">
      <c r="A82" s="76"/>
      <c r="B82" s="41" t="s">
        <v>109</v>
      </c>
      <c r="C82" s="14" t="s">
        <v>237</v>
      </c>
      <c r="D82" s="42" t="n">
        <v>0.00461315205471824</v>
      </c>
      <c r="E82" s="43" t="n">
        <v>3.33888434686856</v>
      </c>
      <c r="F82" s="74" t="s">
        <v>155</v>
      </c>
    </row>
    <row r="83" customFormat="false" ht="30" hidden="false" customHeight="false" outlineLevel="0" collapsed="false">
      <c r="A83" s="76"/>
      <c r="B83" s="41" t="s">
        <v>110</v>
      </c>
      <c r="C83" s="14" t="s">
        <v>199</v>
      </c>
      <c r="D83" s="42" t="n">
        <v>0.00526480468385214</v>
      </c>
      <c r="E83" s="43" t="n">
        <v>9.07967747017997</v>
      </c>
      <c r="F83" s="74" t="s">
        <v>189</v>
      </c>
    </row>
    <row r="84" customFormat="false" ht="15" hidden="false" customHeight="false" outlineLevel="0" collapsed="false">
      <c r="A84" s="76"/>
      <c r="B84" s="41" t="s">
        <v>111</v>
      </c>
      <c r="C84" s="14" t="s">
        <v>204</v>
      </c>
      <c r="D84" s="42" t="n">
        <v>0.00552200552528978</v>
      </c>
      <c r="E84" s="43" t="n">
        <v>6.58242476476096</v>
      </c>
      <c r="F84" s="74" t="s">
        <v>160</v>
      </c>
    </row>
    <row r="85" customFormat="false" ht="15" hidden="false" customHeight="false" outlineLevel="0" collapsed="false">
      <c r="A85" s="76"/>
      <c r="B85" s="41" t="s">
        <v>112</v>
      </c>
      <c r="C85" s="14" t="s">
        <v>180</v>
      </c>
      <c r="D85" s="42" t="n">
        <v>0.00569143121288671</v>
      </c>
      <c r="E85" s="43" t="n">
        <v>4.32177390606107</v>
      </c>
      <c r="F85" s="74" t="s">
        <v>160</v>
      </c>
    </row>
    <row r="86" customFormat="false" ht="15" hidden="false" customHeight="false" outlineLevel="0" collapsed="false">
      <c r="A86" s="76"/>
      <c r="B86" s="41" t="s">
        <v>113</v>
      </c>
      <c r="C86" s="14" t="s">
        <v>186</v>
      </c>
      <c r="D86" s="42" t="n">
        <v>0.00573726396368936</v>
      </c>
      <c r="E86" s="43" t="n">
        <v>10.4031473839193</v>
      </c>
      <c r="F86" s="74" t="n">
        <v>2</v>
      </c>
    </row>
    <row r="87" customFormat="false" ht="15" hidden="false" customHeight="false" outlineLevel="0" collapsed="false">
      <c r="A87" s="76"/>
      <c r="B87" s="41" t="s">
        <v>114</v>
      </c>
      <c r="C87" s="14" t="s">
        <v>178</v>
      </c>
      <c r="D87" s="42" t="n">
        <v>0.00578496237222721</v>
      </c>
      <c r="E87" s="43" t="n">
        <v>11.4659033745235</v>
      </c>
      <c r="F87" s="74" t="s">
        <v>150</v>
      </c>
    </row>
    <row r="88" customFormat="false" ht="15" hidden="false" customHeight="false" outlineLevel="0" collapsed="false">
      <c r="A88" s="76"/>
      <c r="B88" s="41" t="s">
        <v>115</v>
      </c>
      <c r="C88" s="14" t="s">
        <v>190</v>
      </c>
      <c r="D88" s="42" t="n">
        <v>0.00661022398776696</v>
      </c>
      <c r="E88" s="43" t="n">
        <v>42.295664000168</v>
      </c>
      <c r="F88" s="74" t="n">
        <v>4</v>
      </c>
    </row>
    <row r="89" customFormat="false" ht="15" hidden="false" customHeight="false" outlineLevel="0" collapsed="false">
      <c r="A89" s="76"/>
      <c r="B89" s="41" t="s">
        <v>116</v>
      </c>
      <c r="C89" s="14" t="s">
        <v>224</v>
      </c>
      <c r="D89" s="42" t="n">
        <v>0.00677449464820262</v>
      </c>
      <c r="E89" s="43" t="n">
        <v>5.84160720183842</v>
      </c>
      <c r="F89" s="74" t="n">
        <v>4</v>
      </c>
    </row>
    <row r="90" customFormat="false" ht="15" hidden="false" customHeight="false" outlineLevel="0" collapsed="false">
      <c r="A90" s="76"/>
      <c r="B90" s="41" t="s">
        <v>117</v>
      </c>
      <c r="C90" s="14" t="s">
        <v>151</v>
      </c>
      <c r="D90" s="42" t="n">
        <v>0.00684390369906948</v>
      </c>
      <c r="E90" s="43" t="n">
        <v>133.877905501</v>
      </c>
      <c r="F90" s="77" t="s">
        <v>255</v>
      </c>
    </row>
    <row r="91" customFormat="false" ht="45" hidden="false" customHeight="false" outlineLevel="0" collapsed="false">
      <c r="A91" s="76"/>
      <c r="B91" s="41" t="s">
        <v>118</v>
      </c>
      <c r="C91" s="14" t="s">
        <v>191</v>
      </c>
      <c r="D91" s="42" t="n">
        <v>0.00688915267581716</v>
      </c>
      <c r="E91" s="43" t="n">
        <v>21.7866600373714</v>
      </c>
      <c r="F91" s="74" t="s">
        <v>192</v>
      </c>
    </row>
    <row r="92" customFormat="false" ht="15" hidden="false" customHeight="false" outlineLevel="0" collapsed="false">
      <c r="A92" s="76"/>
      <c r="B92" s="41" t="s">
        <v>119</v>
      </c>
      <c r="C92" s="14" t="s">
        <v>176</v>
      </c>
      <c r="D92" s="42" t="n">
        <v>0.00750950079826349</v>
      </c>
      <c r="E92" s="43" t="n">
        <v>10.7027491697037</v>
      </c>
      <c r="F92" s="74" t="s">
        <v>177</v>
      </c>
    </row>
    <row r="93" customFormat="false" ht="15" hidden="false" customHeight="false" outlineLevel="0" collapsed="false">
      <c r="A93" s="76"/>
      <c r="B93" s="41" t="s">
        <v>120</v>
      </c>
      <c r="C93" s="14" t="s">
        <v>205</v>
      </c>
      <c r="D93" s="42" t="n">
        <v>0.00763794512436885</v>
      </c>
      <c r="E93" s="43" t="n">
        <v>5.63262987182742</v>
      </c>
      <c r="F93" s="74" t="s">
        <v>155</v>
      </c>
    </row>
    <row r="94" customFormat="false" ht="15" hidden="false" customHeight="false" outlineLevel="0" collapsed="false">
      <c r="A94" s="76"/>
      <c r="B94" s="41" t="s">
        <v>121</v>
      </c>
      <c r="C94" s="14" t="s">
        <v>226</v>
      </c>
      <c r="D94" s="42" t="n">
        <v>0.00808817887205341</v>
      </c>
      <c r="E94" s="43" t="n">
        <v>2.80300555423531</v>
      </c>
      <c r="F94" s="74" t="s">
        <v>155</v>
      </c>
    </row>
    <row r="95" customFormat="false" ht="15" hidden="false" customHeight="false" outlineLevel="0" collapsed="false">
      <c r="A95" s="76"/>
      <c r="B95" s="41" t="s">
        <v>122</v>
      </c>
      <c r="C95" s="14" t="s">
        <v>185</v>
      </c>
      <c r="D95" s="42" t="n">
        <v>0.00870360772248461</v>
      </c>
      <c r="E95" s="43" t="n">
        <v>9.11808454493829</v>
      </c>
      <c r="F95" s="74" t="n">
        <v>1</v>
      </c>
    </row>
    <row r="96" customFormat="false" ht="30" hidden="false" customHeight="false" outlineLevel="0" collapsed="false">
      <c r="A96" s="76"/>
      <c r="B96" s="41" t="s">
        <v>123</v>
      </c>
      <c r="C96" s="14" t="s">
        <v>231</v>
      </c>
      <c r="D96" s="42" t="n">
        <v>0.00909614657322832</v>
      </c>
      <c r="E96" s="43" t="n">
        <v>2.29819928212071</v>
      </c>
      <c r="F96" s="74" t="s">
        <v>232</v>
      </c>
    </row>
    <row r="97" customFormat="false" ht="16" hidden="false" customHeight="false" outlineLevel="0" collapsed="false">
      <c r="A97" s="76"/>
      <c r="B97" s="44" t="s">
        <v>124</v>
      </c>
      <c r="C97" s="45" t="s">
        <v>148</v>
      </c>
      <c r="D97" s="46" t="n">
        <v>0.00954398771947191</v>
      </c>
      <c r="E97" s="47" t="n">
        <v>328.505701073348</v>
      </c>
      <c r="F97" s="75" t="n">
        <v>4</v>
      </c>
    </row>
    <row r="98" customFormat="false" ht="30" hidden="false" customHeight="true" outlineLevel="0" collapsed="false">
      <c r="A98" s="76" t="s">
        <v>278</v>
      </c>
      <c r="B98" s="69" t="s">
        <v>32</v>
      </c>
      <c r="C98" s="70" t="s">
        <v>272</v>
      </c>
      <c r="D98" s="71" t="n">
        <v>1.50600904597329E-007</v>
      </c>
      <c r="E98" s="72" t="n">
        <v>5.66873289051464</v>
      </c>
      <c r="F98" s="73" t="s">
        <v>166</v>
      </c>
    </row>
    <row r="99" customFormat="false" ht="15" hidden="false" customHeight="false" outlineLevel="0" collapsed="false">
      <c r="A99" s="76"/>
      <c r="B99" s="41" t="s">
        <v>33</v>
      </c>
      <c r="C99" s="14" t="s">
        <v>169</v>
      </c>
      <c r="D99" s="42" t="n">
        <v>1.50600904597329E-007</v>
      </c>
      <c r="E99" s="43" t="n">
        <v>3.99577444007054</v>
      </c>
      <c r="F99" s="74" t="s">
        <v>153</v>
      </c>
    </row>
    <row r="100" customFormat="false" ht="15" hidden="false" customHeight="false" outlineLevel="0" collapsed="false">
      <c r="A100" s="76"/>
      <c r="B100" s="41" t="s">
        <v>126</v>
      </c>
      <c r="C100" s="14" t="s">
        <v>179</v>
      </c>
      <c r="D100" s="42" t="n">
        <v>5.19826177907347E-006</v>
      </c>
      <c r="E100" s="43" t="n">
        <v>6.21548154195823</v>
      </c>
      <c r="F100" s="74" t="s">
        <v>153</v>
      </c>
    </row>
    <row r="101" customFormat="false" ht="15" hidden="false" customHeight="false" outlineLevel="0" collapsed="false">
      <c r="A101" s="76"/>
      <c r="B101" s="41" t="s">
        <v>127</v>
      </c>
      <c r="C101" s="14" t="s">
        <v>151</v>
      </c>
      <c r="D101" s="42" t="n">
        <v>5.95674740212354E-005</v>
      </c>
      <c r="E101" s="43" t="n">
        <v>3.30187660315002</v>
      </c>
      <c r="F101" s="77" t="s">
        <v>255</v>
      </c>
    </row>
    <row r="102" customFormat="false" ht="16" hidden="false" customHeight="false" outlineLevel="0" collapsed="false">
      <c r="A102" s="76"/>
      <c r="B102" s="44" t="s">
        <v>56</v>
      </c>
      <c r="C102" s="45" t="s">
        <v>151</v>
      </c>
      <c r="D102" s="46" t="n">
        <v>0.000469006249600984</v>
      </c>
      <c r="E102" s="47" t="n">
        <v>3.38648662872394</v>
      </c>
      <c r="F102" s="78" t="s">
        <v>255</v>
      </c>
    </row>
    <row r="103" customFormat="false" ht="15" hidden="false" customHeight="true" outlineLevel="0" collapsed="false">
      <c r="A103" s="79" t="s">
        <v>279</v>
      </c>
      <c r="B103" s="49" t="s">
        <v>74</v>
      </c>
      <c r="C103" s="50" t="s">
        <v>151</v>
      </c>
      <c r="D103" s="51" t="n">
        <v>0.000117036346651821</v>
      </c>
      <c r="E103" s="52" t="n">
        <v>5.87043721249143</v>
      </c>
      <c r="F103" s="80" t="s">
        <v>255</v>
      </c>
    </row>
    <row r="104" customFormat="false" ht="16" hidden="false" customHeight="false" outlineLevel="0" collapsed="false">
      <c r="A104" s="79"/>
      <c r="B104" s="44" t="s">
        <v>75</v>
      </c>
      <c r="C104" s="45" t="s">
        <v>238</v>
      </c>
      <c r="D104" s="46" t="n">
        <v>0.000210603742598778</v>
      </c>
      <c r="E104" s="47" t="n">
        <v>5.92125391632791</v>
      </c>
      <c r="F104" s="75" t="s">
        <v>183</v>
      </c>
    </row>
    <row r="105" customFormat="false" ht="15" hidden="false" customHeight="true" outlineLevel="0" collapsed="false">
      <c r="A105" s="76" t="s">
        <v>280</v>
      </c>
      <c r="B105" s="69" t="s">
        <v>84</v>
      </c>
      <c r="C105" s="70" t="s">
        <v>163</v>
      </c>
      <c r="D105" s="71" t="n">
        <v>7.71620955288644E-006</v>
      </c>
      <c r="E105" s="72" t="n">
        <v>280.072091711327</v>
      </c>
      <c r="F105" s="73" t="n">
        <v>4</v>
      </c>
    </row>
    <row r="106" customFormat="false" ht="30" hidden="false" customHeight="false" outlineLevel="0" collapsed="false">
      <c r="A106" s="76"/>
      <c r="B106" s="41" t="s">
        <v>91</v>
      </c>
      <c r="C106" s="14" t="s">
        <v>188</v>
      </c>
      <c r="D106" s="42" t="n">
        <v>2.19120201366339E-005</v>
      </c>
      <c r="E106" s="43" t="n">
        <v>575.075101740776</v>
      </c>
      <c r="F106" s="74" t="s">
        <v>189</v>
      </c>
    </row>
    <row r="107" customFormat="false" ht="15" hidden="false" customHeight="false" outlineLevel="0" collapsed="false">
      <c r="A107" s="76"/>
      <c r="B107" s="41" t="s">
        <v>83</v>
      </c>
      <c r="C107" s="14" t="s">
        <v>152</v>
      </c>
      <c r="D107" s="42" t="n">
        <v>6.20610999943543E-005</v>
      </c>
      <c r="E107" s="43" t="n">
        <v>455.596887746089</v>
      </c>
      <c r="F107" s="74" t="s">
        <v>153</v>
      </c>
    </row>
    <row r="108" customFormat="false" ht="15" hidden="false" customHeight="false" outlineLevel="0" collapsed="false">
      <c r="A108" s="76"/>
      <c r="B108" s="41" t="s">
        <v>130</v>
      </c>
      <c r="C108" s="14" t="s">
        <v>174</v>
      </c>
      <c r="D108" s="42" t="n">
        <v>0.000122863745210886</v>
      </c>
      <c r="E108" s="43" t="n">
        <v>36.9267276374121</v>
      </c>
      <c r="F108" s="74" t="n">
        <v>4</v>
      </c>
    </row>
    <row r="109" customFormat="false" ht="15" hidden="false" customHeight="false" outlineLevel="0" collapsed="false">
      <c r="A109" s="76"/>
      <c r="B109" s="41" t="s">
        <v>131</v>
      </c>
      <c r="C109" s="14" t="s">
        <v>162</v>
      </c>
      <c r="D109" s="42" t="n">
        <v>0.000156419350341953</v>
      </c>
      <c r="E109" s="43" t="n">
        <v>10.0175170481389</v>
      </c>
      <c r="F109" s="74" t="n">
        <v>1</v>
      </c>
    </row>
    <row r="110" customFormat="false" ht="15" hidden="false" customHeight="false" outlineLevel="0" collapsed="false">
      <c r="A110" s="76"/>
      <c r="B110" s="41" t="s">
        <v>97</v>
      </c>
      <c r="C110" s="14" t="s">
        <v>151</v>
      </c>
      <c r="D110" s="42" t="n">
        <v>0.000229735150243437</v>
      </c>
      <c r="E110" s="43" t="n">
        <v>17.127697556241</v>
      </c>
      <c r="F110" s="77" t="s">
        <v>255</v>
      </c>
    </row>
    <row r="111" customFormat="false" ht="15" hidden="false" customHeight="false" outlineLevel="0" collapsed="false">
      <c r="A111" s="76"/>
      <c r="B111" s="41" t="s">
        <v>132</v>
      </c>
      <c r="C111" s="14" t="s">
        <v>242</v>
      </c>
      <c r="D111" s="42" t="n">
        <v>0.000277663295397951</v>
      </c>
      <c r="E111" s="43" t="n">
        <v>16.3449173640435</v>
      </c>
      <c r="F111" s="74" t="n">
        <v>4</v>
      </c>
    </row>
    <row r="112" customFormat="false" ht="15" hidden="false" customHeight="false" outlineLevel="0" collapsed="false">
      <c r="A112" s="76"/>
      <c r="B112" s="41" t="s">
        <v>133</v>
      </c>
      <c r="C112" s="14" t="s">
        <v>172</v>
      </c>
      <c r="D112" s="42" t="n">
        <v>0.00157322713528726</v>
      </c>
      <c r="E112" s="43" t="n">
        <v>5.12383871118761</v>
      </c>
      <c r="F112" s="74" t="s">
        <v>155</v>
      </c>
    </row>
    <row r="113" customFormat="false" ht="15" hidden="false" customHeight="false" outlineLevel="0" collapsed="false">
      <c r="A113" s="76"/>
      <c r="B113" s="41" t="s">
        <v>107</v>
      </c>
      <c r="C113" s="14" t="s">
        <v>203</v>
      </c>
      <c r="D113" s="42" t="n">
        <v>0.00237654961347311</v>
      </c>
      <c r="E113" s="43" t="n">
        <v>867.708251520763</v>
      </c>
      <c r="F113" s="74" t="s">
        <v>153</v>
      </c>
    </row>
    <row r="114" customFormat="false" ht="15" hidden="false" customHeight="false" outlineLevel="0" collapsed="false">
      <c r="A114" s="76"/>
      <c r="B114" s="41" t="s">
        <v>114</v>
      </c>
      <c r="C114" s="14" t="s">
        <v>178</v>
      </c>
      <c r="D114" s="42" t="n">
        <v>0.00275014869148121</v>
      </c>
      <c r="E114" s="43" t="n">
        <v>13.5862368345349</v>
      </c>
      <c r="F114" s="74" t="s">
        <v>150</v>
      </c>
    </row>
    <row r="115" customFormat="false" ht="15" hidden="false" customHeight="false" outlineLevel="0" collapsed="false">
      <c r="A115" s="76"/>
      <c r="B115" s="41" t="s">
        <v>102</v>
      </c>
      <c r="C115" s="14" t="s">
        <v>171</v>
      </c>
      <c r="D115" s="42" t="n">
        <v>0.00447180340724605</v>
      </c>
      <c r="E115" s="43" t="n">
        <v>391.527608092302</v>
      </c>
      <c r="F115" s="74" t="s">
        <v>155</v>
      </c>
    </row>
    <row r="116" customFormat="false" ht="15" hidden="false" customHeight="false" outlineLevel="0" collapsed="false">
      <c r="A116" s="76"/>
      <c r="B116" s="41" t="s">
        <v>117</v>
      </c>
      <c r="C116" s="14" t="s">
        <v>151</v>
      </c>
      <c r="D116" s="42" t="n">
        <v>0.00498996319292582</v>
      </c>
      <c r="E116" s="43" t="n">
        <v>126.736461018679</v>
      </c>
      <c r="F116" s="77" t="s">
        <v>255</v>
      </c>
    </row>
    <row r="117" customFormat="false" ht="15" hidden="false" customHeight="false" outlineLevel="0" collapsed="false">
      <c r="A117" s="76"/>
      <c r="B117" s="41" t="s">
        <v>108</v>
      </c>
      <c r="C117" s="14" t="s">
        <v>201</v>
      </c>
      <c r="D117" s="42" t="n">
        <v>0.00723246319226547</v>
      </c>
      <c r="E117" s="43" t="n">
        <v>601.826778591445</v>
      </c>
      <c r="F117" s="74" t="s">
        <v>155</v>
      </c>
    </row>
    <row r="118" customFormat="false" ht="15" hidden="false" customHeight="false" outlineLevel="0" collapsed="false">
      <c r="A118" s="76"/>
      <c r="B118" s="41" t="s">
        <v>100</v>
      </c>
      <c r="C118" s="14" t="s">
        <v>236</v>
      </c>
      <c r="D118" s="42" t="n">
        <v>0.0072992754335381</v>
      </c>
      <c r="E118" s="43" t="n">
        <v>8.75820496882073</v>
      </c>
      <c r="F118" s="74" t="n">
        <v>1</v>
      </c>
    </row>
    <row r="119" customFormat="false" ht="16" hidden="false" customHeight="false" outlineLevel="0" collapsed="false">
      <c r="A119" s="76"/>
      <c r="B119" s="44" t="s">
        <v>134</v>
      </c>
      <c r="C119" s="45" t="s">
        <v>151</v>
      </c>
      <c r="D119" s="46" t="n">
        <v>0.00984585529254121</v>
      </c>
      <c r="E119" s="47" t="n">
        <v>199.244627007219</v>
      </c>
      <c r="F119" s="75"/>
    </row>
    <row r="120" customFormat="false" ht="15" hidden="false" customHeight="true" outlineLevel="0" collapsed="false">
      <c r="A120" s="76" t="s">
        <v>281</v>
      </c>
      <c r="B120" s="69" t="s">
        <v>31</v>
      </c>
      <c r="C120" s="70" t="s">
        <v>222</v>
      </c>
      <c r="D120" s="71" t="n">
        <v>1.09714183254037E-026</v>
      </c>
      <c r="E120" s="72" t="n">
        <v>559.035886736275</v>
      </c>
      <c r="F120" s="73" t="n">
        <v>4</v>
      </c>
    </row>
    <row r="121" customFormat="false" ht="15" hidden="false" customHeight="false" outlineLevel="0" collapsed="false">
      <c r="A121" s="76"/>
      <c r="B121" s="41" t="s">
        <v>34</v>
      </c>
      <c r="C121" s="14" t="s">
        <v>182</v>
      </c>
      <c r="D121" s="42" t="n">
        <v>5.04467249945908E-007</v>
      </c>
      <c r="E121" s="43" t="n">
        <v>26.2231172328313</v>
      </c>
      <c r="F121" s="74" t="s">
        <v>183</v>
      </c>
    </row>
    <row r="122" customFormat="false" ht="15" hidden="false" customHeight="false" outlineLevel="0" collapsed="false">
      <c r="A122" s="76"/>
      <c r="B122" s="41" t="s">
        <v>46</v>
      </c>
      <c r="C122" s="14" t="s">
        <v>151</v>
      </c>
      <c r="D122" s="42" t="n">
        <v>2.19120201366339E-005</v>
      </c>
      <c r="E122" s="43" t="n">
        <v>4.7205852335296</v>
      </c>
      <c r="F122" s="77" t="s">
        <v>255</v>
      </c>
    </row>
    <row r="123" customFormat="false" ht="15" hidden="false" customHeight="false" outlineLevel="0" collapsed="false">
      <c r="A123" s="76"/>
      <c r="B123" s="41" t="s">
        <v>35</v>
      </c>
      <c r="C123" s="14" t="s">
        <v>211</v>
      </c>
      <c r="D123" s="42" t="n">
        <v>6.74934373776514E-005</v>
      </c>
      <c r="E123" s="43" t="n">
        <v>206.948627786255</v>
      </c>
      <c r="F123" s="74" t="s">
        <v>155</v>
      </c>
    </row>
    <row r="124" customFormat="false" ht="15" hidden="false" customHeight="false" outlineLevel="0" collapsed="false">
      <c r="A124" s="76"/>
      <c r="B124" s="41" t="s">
        <v>51</v>
      </c>
      <c r="C124" s="14" t="s">
        <v>215</v>
      </c>
      <c r="D124" s="42" t="n">
        <v>0.000168104752666111</v>
      </c>
      <c r="E124" s="43" t="n">
        <v>43.5483271203387</v>
      </c>
      <c r="F124" s="74" t="s">
        <v>150</v>
      </c>
    </row>
    <row r="125" customFormat="false" ht="15" hidden="false" customHeight="false" outlineLevel="0" collapsed="false">
      <c r="A125" s="76"/>
      <c r="B125" s="41" t="s">
        <v>41</v>
      </c>
      <c r="C125" s="14" t="s">
        <v>151</v>
      </c>
      <c r="D125" s="42" t="n">
        <v>0.000229735150243437</v>
      </c>
      <c r="E125" s="43" t="n">
        <v>700.882287520175</v>
      </c>
      <c r="F125" s="77" t="s">
        <v>255</v>
      </c>
    </row>
    <row r="126" customFormat="false" ht="15" hidden="false" customHeight="false" outlineLevel="0" collapsed="false">
      <c r="A126" s="76"/>
      <c r="B126" s="41" t="s">
        <v>36</v>
      </c>
      <c r="C126" s="14" t="s">
        <v>225</v>
      </c>
      <c r="D126" s="42" t="n">
        <v>0.000277663295397951</v>
      </c>
      <c r="E126" s="43" t="n">
        <v>135.327256535593</v>
      </c>
      <c r="F126" s="74" t="s">
        <v>160</v>
      </c>
    </row>
    <row r="127" customFormat="false" ht="15" hidden="false" customHeight="false" outlineLevel="0" collapsed="false">
      <c r="A127" s="76"/>
      <c r="B127" s="41" t="s">
        <v>47</v>
      </c>
      <c r="C127" s="14" t="s">
        <v>151</v>
      </c>
      <c r="D127" s="42" t="n">
        <v>0.000317147110903683</v>
      </c>
      <c r="E127" s="43" t="n">
        <v>73.9937765059772</v>
      </c>
      <c r="F127" s="74"/>
    </row>
    <row r="128" customFormat="false" ht="30" hidden="false" customHeight="false" outlineLevel="0" collapsed="false">
      <c r="A128" s="76"/>
      <c r="B128" s="41" t="s">
        <v>38</v>
      </c>
      <c r="C128" s="14" t="s">
        <v>273</v>
      </c>
      <c r="D128" s="42" t="n">
        <v>0.000812323974858217</v>
      </c>
      <c r="E128" s="43" t="n">
        <v>472.527951671411</v>
      </c>
      <c r="F128" s="74" t="s">
        <v>157</v>
      </c>
    </row>
    <row r="129" customFormat="false" ht="15" hidden="false" customHeight="false" outlineLevel="0" collapsed="false">
      <c r="A129" s="76"/>
      <c r="B129" s="41" t="s">
        <v>57</v>
      </c>
      <c r="C129" s="14" t="s">
        <v>151</v>
      </c>
      <c r="D129" s="42" t="n">
        <v>0.000884914628919074</v>
      </c>
      <c r="E129" s="43" t="n">
        <v>197.177224427472</v>
      </c>
      <c r="F129" s="77" t="s">
        <v>255</v>
      </c>
    </row>
    <row r="130" customFormat="false" ht="15" hidden="false" customHeight="false" outlineLevel="0" collapsed="false">
      <c r="A130" s="76"/>
      <c r="B130" s="41" t="s">
        <v>44</v>
      </c>
      <c r="C130" s="14" t="s">
        <v>151</v>
      </c>
      <c r="D130" s="42" t="n">
        <v>0.0020234787586219</v>
      </c>
      <c r="E130" s="43" t="n">
        <v>7.70300712815367</v>
      </c>
      <c r="F130" s="77" t="s">
        <v>255</v>
      </c>
    </row>
    <row r="131" customFormat="false" ht="15" hidden="false" customHeight="false" outlineLevel="0" collapsed="false">
      <c r="A131" s="76"/>
      <c r="B131" s="41" t="s">
        <v>71</v>
      </c>
      <c r="C131" s="14" t="s">
        <v>149</v>
      </c>
      <c r="D131" s="42" t="n">
        <v>0.00280890424291315</v>
      </c>
      <c r="E131" s="43" t="n">
        <v>25.502541076898</v>
      </c>
      <c r="F131" s="74" t="s">
        <v>150</v>
      </c>
    </row>
    <row r="132" customFormat="false" ht="15" hidden="false" customHeight="false" outlineLevel="0" collapsed="false">
      <c r="A132" s="76"/>
      <c r="B132" s="41" t="s">
        <v>135</v>
      </c>
      <c r="C132" s="14" t="s">
        <v>202</v>
      </c>
      <c r="D132" s="42" t="n">
        <v>0.00303104130968287</v>
      </c>
      <c r="E132" s="43" t="n">
        <v>2.54200151953636</v>
      </c>
      <c r="F132" s="74" t="s">
        <v>153</v>
      </c>
    </row>
    <row r="133" customFormat="false" ht="15" hidden="false" customHeight="false" outlineLevel="0" collapsed="false">
      <c r="A133" s="76"/>
      <c r="B133" s="41" t="s">
        <v>136</v>
      </c>
      <c r="C133" s="14" t="s">
        <v>239</v>
      </c>
      <c r="D133" s="42" t="n">
        <v>0.00439063003098684</v>
      </c>
      <c r="E133" s="43" t="n">
        <v>2.48725134975888</v>
      </c>
      <c r="F133" s="74" t="s">
        <v>153</v>
      </c>
    </row>
    <row r="134" customFormat="false" ht="15" hidden="false" customHeight="false" outlineLevel="0" collapsed="false">
      <c r="A134" s="76"/>
      <c r="B134" s="41" t="s">
        <v>72</v>
      </c>
      <c r="C134" s="14" t="s">
        <v>187</v>
      </c>
      <c r="D134" s="42" t="n">
        <v>0.00447180340724605</v>
      </c>
      <c r="E134" s="43" t="n">
        <v>463.345733564606</v>
      </c>
      <c r="F134" s="74" t="n">
        <v>4</v>
      </c>
    </row>
    <row r="135" customFormat="false" ht="30" hidden="false" customHeight="false" outlineLevel="0" collapsed="false">
      <c r="A135" s="76"/>
      <c r="B135" s="41" t="s">
        <v>137</v>
      </c>
      <c r="C135" s="14" t="s">
        <v>282</v>
      </c>
      <c r="D135" s="42" t="n">
        <v>0.00686445474433707</v>
      </c>
      <c r="E135" s="43" t="n">
        <v>3.34033452919701</v>
      </c>
      <c r="F135" s="74" t="s">
        <v>219</v>
      </c>
    </row>
    <row r="136" customFormat="false" ht="15" hidden="false" customHeight="false" outlineLevel="0" collapsed="false">
      <c r="A136" s="76"/>
      <c r="B136" s="41" t="s">
        <v>138</v>
      </c>
      <c r="C136" s="14" t="s">
        <v>193</v>
      </c>
      <c r="D136" s="42" t="n">
        <v>0.00954354570773134</v>
      </c>
      <c r="E136" s="43" t="n">
        <v>29.2337640338642</v>
      </c>
      <c r="F136" s="74" t="s">
        <v>160</v>
      </c>
    </row>
    <row r="137" customFormat="false" ht="16" hidden="false" customHeight="false" outlineLevel="0" collapsed="false">
      <c r="A137" s="76"/>
      <c r="B137" s="44" t="s">
        <v>139</v>
      </c>
      <c r="C137" s="45" t="s">
        <v>164</v>
      </c>
      <c r="D137" s="46" t="n">
        <v>0.00988300277812658</v>
      </c>
      <c r="E137" s="47" t="n">
        <v>541.065721391827</v>
      </c>
      <c r="F137" s="75" t="s">
        <v>155</v>
      </c>
    </row>
    <row r="138" customFormat="false" ht="15" hidden="false" customHeight="true" outlineLevel="0" collapsed="false">
      <c r="A138" s="81" t="s">
        <v>283</v>
      </c>
      <c r="B138" s="81"/>
      <c r="C138" s="81"/>
      <c r="D138" s="81"/>
      <c r="E138" s="81"/>
      <c r="F138" s="81"/>
    </row>
    <row r="139" customFormat="false" ht="15" hidden="false" customHeight="false" outlineLevel="0" collapsed="false">
      <c r="A139" s="81"/>
      <c r="B139" s="81"/>
      <c r="C139" s="81"/>
      <c r="D139" s="81"/>
      <c r="E139" s="81"/>
      <c r="F139" s="81"/>
    </row>
    <row r="140" customFormat="false" ht="15" hidden="false" customHeight="false" outlineLevel="0" collapsed="false">
      <c r="A140" s="81"/>
      <c r="B140" s="81"/>
      <c r="C140" s="81"/>
      <c r="D140" s="81"/>
      <c r="E140" s="81"/>
      <c r="F140" s="81"/>
    </row>
    <row r="141" customFormat="false" ht="15" hidden="false" customHeight="false" outlineLevel="0" collapsed="false">
      <c r="A141" s="81"/>
      <c r="B141" s="81"/>
      <c r="C141" s="81"/>
      <c r="D141" s="81"/>
      <c r="E141" s="81"/>
      <c r="F141" s="81"/>
    </row>
    <row r="142" customFormat="false" ht="15" hidden="false" customHeight="false" outlineLevel="0" collapsed="false">
      <c r="A142" s="81"/>
      <c r="B142" s="81"/>
      <c r="C142" s="81"/>
      <c r="D142" s="81"/>
      <c r="E142" s="81"/>
      <c r="F142" s="81"/>
    </row>
    <row r="143" customFormat="false" ht="15" hidden="false" customHeight="false" outlineLevel="0" collapsed="false">
      <c r="A143" s="81"/>
      <c r="B143" s="81"/>
      <c r="C143" s="81"/>
      <c r="D143" s="81"/>
      <c r="E143" s="81"/>
      <c r="F143" s="81"/>
    </row>
    <row r="144" customFormat="false" ht="15" hidden="false" customHeight="false" outlineLevel="0" collapsed="false">
      <c r="C144" s="59"/>
      <c r="F144" s="54"/>
    </row>
    <row r="145" customFormat="false" ht="15" hidden="false" customHeight="false" outlineLevel="0" collapsed="false">
      <c r="C145" s="59"/>
      <c r="F145" s="54"/>
    </row>
    <row r="146" customFormat="false" ht="15" hidden="false" customHeight="false" outlineLevel="0" collapsed="false">
      <c r="C146" s="59"/>
      <c r="F146" s="54"/>
    </row>
    <row r="147" customFormat="false" ht="15" hidden="false" customHeight="false" outlineLevel="0" collapsed="false">
      <c r="C147" s="59"/>
      <c r="F147" s="54"/>
    </row>
    <row r="148" customFormat="false" ht="15" hidden="false" customHeight="false" outlineLevel="0" collapsed="false">
      <c r="C148" s="59"/>
      <c r="F148" s="54"/>
    </row>
    <row r="149" customFormat="false" ht="15" hidden="false" customHeight="false" outlineLevel="0" collapsed="false">
      <c r="C149" s="59"/>
      <c r="F149" s="54"/>
    </row>
    <row r="150" customFormat="false" ht="15" hidden="false" customHeight="false" outlineLevel="0" collapsed="false">
      <c r="C150" s="59"/>
      <c r="F150" s="54"/>
    </row>
    <row r="151" customFormat="false" ht="15" hidden="false" customHeight="false" outlineLevel="0" collapsed="false">
      <c r="C151" s="59"/>
      <c r="F151" s="54"/>
    </row>
    <row r="152" customFormat="false" ht="15" hidden="false" customHeight="false" outlineLevel="0" collapsed="false">
      <c r="C152" s="59"/>
      <c r="F152" s="54"/>
    </row>
    <row r="153" customFormat="false" ht="15" hidden="false" customHeight="false" outlineLevel="0" collapsed="false">
      <c r="C153" s="59"/>
      <c r="F153" s="54"/>
    </row>
    <row r="154" customFormat="false" ht="15" hidden="false" customHeight="false" outlineLevel="0" collapsed="false">
      <c r="C154" s="59"/>
      <c r="F154" s="54"/>
    </row>
    <row r="155" customFormat="false" ht="15" hidden="false" customHeight="false" outlineLevel="0" collapsed="false">
      <c r="C155" s="59"/>
      <c r="F155" s="54"/>
    </row>
    <row r="156" customFormat="false" ht="15" hidden="false" customHeight="false" outlineLevel="0" collapsed="false">
      <c r="C156" s="59"/>
      <c r="F156" s="54"/>
    </row>
    <row r="157" customFormat="false" ht="15" hidden="false" customHeight="false" outlineLevel="0" collapsed="false">
      <c r="C157" s="59"/>
      <c r="F157" s="54"/>
    </row>
    <row r="158" customFormat="false" ht="15" hidden="false" customHeight="false" outlineLevel="0" collapsed="false">
      <c r="C158" s="59"/>
      <c r="F158" s="54"/>
    </row>
    <row r="159" customFormat="false" ht="15" hidden="false" customHeight="false" outlineLevel="0" collapsed="false">
      <c r="C159" s="59"/>
      <c r="F159" s="54"/>
    </row>
    <row r="160" customFormat="false" ht="15" hidden="false" customHeight="false" outlineLevel="0" collapsed="false">
      <c r="C160" s="59"/>
      <c r="F160" s="54"/>
    </row>
    <row r="161" customFormat="false" ht="15" hidden="false" customHeight="false" outlineLevel="0" collapsed="false">
      <c r="C161" s="59"/>
      <c r="F161" s="54"/>
    </row>
    <row r="162" customFormat="false" ht="15" hidden="false" customHeight="false" outlineLevel="0" collapsed="false">
      <c r="C162" s="59"/>
      <c r="F162" s="54"/>
    </row>
    <row r="163" customFormat="false" ht="15" hidden="false" customHeight="false" outlineLevel="0" collapsed="false">
      <c r="C163" s="59"/>
      <c r="F163" s="54"/>
    </row>
    <row r="164" customFormat="false" ht="15" hidden="false" customHeight="false" outlineLevel="0" collapsed="false">
      <c r="C164" s="59"/>
      <c r="F164" s="54"/>
    </row>
  </sheetData>
  <mergeCells count="8">
    <mergeCell ref="A3:F3"/>
    <mergeCell ref="A5:A46"/>
    <mergeCell ref="A47:A97"/>
    <mergeCell ref="A98:A102"/>
    <mergeCell ref="A103:A104"/>
    <mergeCell ref="A105:A119"/>
    <mergeCell ref="A120:A137"/>
    <mergeCell ref="A138:F1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6T15:35:47Z</dcterms:created>
  <dc:creator>Monika Frazier</dc:creator>
  <dc:description/>
  <dc:language>en-US</dc:language>
  <cp:lastModifiedBy>Martin Helmkampf</cp:lastModifiedBy>
  <cp:lastPrinted>2017-07-06T19:29:42Z</cp:lastPrinted>
  <dcterms:modified xsi:type="dcterms:W3CDTF">2017-07-10T10:31:29Z</dcterms:modified>
  <cp:revision>0</cp:revision>
  <dc:subject/>
  <dc:title/>
</cp:coreProperties>
</file>